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romit18-my.sharepoint.com/personal/rseth2_romit18_onmicrosoft_com/Documents/Final_NIR_MS/"/>
    </mc:Choice>
  </mc:AlternateContent>
  <xr:revisionPtr revIDLastSave="0" documentId="11_98D3EBE92CB7019609ED0DDD8427EFCE4270A59F" xr6:coauthVersionLast="47" xr6:coauthVersionMax="47" xr10:uidLastSave="{00000000-0000-0000-0000-000000000000}"/>
  <bookViews>
    <workbookView xWindow="-108" yWindow="-108" windowWidth="23256" windowHeight="12456" tabRatio="616" activeTab="6" xr2:uid="{00000000-000D-0000-FFFF-FFFF00000000}"/>
  </bookViews>
  <sheets>
    <sheet name="Table S1" sheetId="5" r:id="rId1"/>
    <sheet name="Table S2" sheetId="6" r:id="rId2"/>
    <sheet name="Table S3" sheetId="8" r:id="rId3"/>
    <sheet name="Table S4" sheetId="9" r:id="rId4"/>
    <sheet name="Table S5" sheetId="19" r:id="rId5"/>
    <sheet name="Table S6" sheetId="1" r:id="rId6"/>
    <sheet name="Table S7" sheetId="3" r:id="rId7"/>
  </sheets>
  <definedNames>
    <definedName name="_xlnm._FilterDatabase" localSheetId="0" hidden="1">'Table S1'!$A$3:$K$46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60" uniqueCount="1463">
  <si>
    <r>
      <t>Table S1:</t>
    </r>
    <r>
      <rPr>
        <sz val="11"/>
        <color theme="1"/>
        <rFont val="Times New Roman"/>
        <family val="1"/>
      </rPr>
      <t xml:space="preserve"> Details of carrot accesions and cultivars phenotyped based on presence and absence of purple coloration in periderm, cortex, phloem and xylem of carrot roots. </t>
    </r>
  </si>
  <si>
    <t xml:space="preserve">S.No. </t>
  </si>
  <si>
    <t>Accessions/Cultivars</t>
  </si>
  <si>
    <t>Periderm/Skin</t>
  </si>
  <si>
    <t>Cortex</t>
  </si>
  <si>
    <t>Phloem</t>
  </si>
  <si>
    <t>Xylem</t>
  </si>
  <si>
    <t>Binary Phenotype</t>
  </si>
  <si>
    <t>Accessions/Cultivars details</t>
  </si>
  <si>
    <t>PI 652336</t>
  </si>
  <si>
    <t>:1111</t>
  </si>
  <si>
    <t>Purple</t>
  </si>
  <si>
    <t>Syria</t>
  </si>
  <si>
    <t>Landrace B</t>
  </si>
  <si>
    <t>S117 - PI 652336 - NC7 - Seed - Daucus carota L.</t>
  </si>
  <si>
    <t>PI 164484</t>
  </si>
  <si>
    <t>:1000</t>
  </si>
  <si>
    <t>India</t>
  </si>
  <si>
    <t>Gajar - PI 164484 - NC7 - Seed - Daucus carota L.</t>
  </si>
  <si>
    <t>PI 451760</t>
  </si>
  <si>
    <t>:1110</t>
  </si>
  <si>
    <t>Netherlands</t>
  </si>
  <si>
    <t>Early Cultivar</t>
  </si>
  <si>
    <t>Flavius - PI 451760 - NC7 - Seed - Daucus carota L. subsp. sativus (Hoffm.) Schübl. &amp; G. Martens var. sativus Hoffm.</t>
  </si>
  <si>
    <t>PI 652334</t>
  </si>
  <si>
    <t>Black Carrot - PI 652334 - NC7 - Seed - Daucus carota L.</t>
  </si>
  <si>
    <t>:1101</t>
  </si>
  <si>
    <t>-</t>
  </si>
  <si>
    <t>Sentient</t>
  </si>
  <si>
    <t>Purple Snax</t>
  </si>
  <si>
    <t>United States</t>
  </si>
  <si>
    <t>Burpee</t>
  </si>
  <si>
    <t>13:013912</t>
  </si>
  <si>
    <t>:1100</t>
  </si>
  <si>
    <t>UK</t>
  </si>
  <si>
    <t>UK germplasm</t>
  </si>
  <si>
    <t>13:013913</t>
  </si>
  <si>
    <t>Afghan Purple Warwick GRU 13:011201</t>
  </si>
  <si>
    <t>Afghanistan</t>
  </si>
  <si>
    <t>Black Indian Warwick GRU 13:006753</t>
  </si>
  <si>
    <t>UK 13:006753</t>
  </si>
  <si>
    <t>Black Knight</t>
  </si>
  <si>
    <t>Hirt's garden</t>
  </si>
  <si>
    <t>Black Nebula</t>
  </si>
  <si>
    <t>Bakers Creek Rare seeds</t>
  </si>
  <si>
    <t>Carrot-purple Warwick GRU 13:007172</t>
  </si>
  <si>
    <t>Cosmic purple</t>
  </si>
  <si>
    <t>Deep purple</t>
  </si>
  <si>
    <t>burpee transformation/genome</t>
  </si>
  <si>
    <t>Ferry Morse</t>
  </si>
  <si>
    <t>E160</t>
  </si>
  <si>
    <t>ebay</t>
  </si>
  <si>
    <t>Gniff carrot</t>
  </si>
  <si>
    <t>Purple 68</t>
  </si>
  <si>
    <t>Territorial Seeds</t>
  </si>
  <si>
    <t>Urban Farmer</t>
  </si>
  <si>
    <t>Bolero</t>
  </si>
  <si>
    <t>:0000</t>
  </si>
  <si>
    <t>Orange</t>
  </si>
  <si>
    <t>West Coast Seeds</t>
  </si>
  <si>
    <t>Purple Elite</t>
  </si>
  <si>
    <t>Johnny's selected seeds</t>
  </si>
  <si>
    <t>Purple Sun</t>
  </si>
  <si>
    <t>Pusa asita black</t>
  </si>
  <si>
    <t>SuperBlack</t>
  </si>
  <si>
    <t>Dragon</t>
  </si>
  <si>
    <t>France</t>
  </si>
  <si>
    <t>Yellow moon</t>
  </si>
  <si>
    <t>Yellow</t>
  </si>
  <si>
    <t>Purple carrot</t>
  </si>
  <si>
    <t>PI 179275</t>
  </si>
  <si>
    <t>Turkey</t>
  </si>
  <si>
    <t>PI 179275 - NC7 - Seed - Daucus carota L.</t>
  </si>
  <si>
    <t>PI 178900</t>
  </si>
  <si>
    <t>PI 178900 - NC7 - Seed - Daucus carota L.</t>
  </si>
  <si>
    <t>PI 652259</t>
  </si>
  <si>
    <t>IIHR 203 - IIHR 203 - NC7 - Seed - Daucus carota L.</t>
  </si>
  <si>
    <t>PI 164798</t>
  </si>
  <si>
    <t>Gajar - PI 164798 - NC7 - Seed - Daucus carota L.</t>
  </si>
  <si>
    <t>PI 271044</t>
  </si>
  <si>
    <t>HRIGRU 10348 - HRIGRU 10348 - NC7 - Seed - Daucus carota L.</t>
  </si>
  <si>
    <t>Ames 25043</t>
  </si>
  <si>
    <t>Red</t>
  </si>
  <si>
    <t>Pusa Kesar - Ames 25043 - NC7 - Seed - Daucus carota L.</t>
  </si>
  <si>
    <t>PI 176562</t>
  </si>
  <si>
    <t>PI 176562 - NC7 - Seed - Daucus carota L.</t>
  </si>
  <si>
    <t>PI 652188</t>
  </si>
  <si>
    <t>China</t>
  </si>
  <si>
    <t>Landrace A</t>
  </si>
  <si>
    <t>Ping Ding - PI 652188 - NC7 - Seed - Daucus carota L.</t>
  </si>
  <si>
    <t>PI 176559</t>
  </si>
  <si>
    <t>PI 176559 - NC7 - Seed - Daucus carota L.</t>
  </si>
  <si>
    <t>PI 176560</t>
  </si>
  <si>
    <t>PI 176560 - NC7 - Seed - Daucus carota L.</t>
  </si>
  <si>
    <t>PI 176561</t>
  </si>
  <si>
    <t>PI 176561 - NC7 - Seed - Daucus carota L.</t>
  </si>
  <si>
    <t>PI 176563</t>
  </si>
  <si>
    <t>:1011</t>
  </si>
  <si>
    <t>PI 176563 - NC7 - Seed - Daucus carota L.</t>
  </si>
  <si>
    <t>:1010</t>
  </si>
  <si>
    <t>PI 176970</t>
  </si>
  <si>
    <t>PI 176970 - NC7 - Seed - Daucus carota L.</t>
  </si>
  <si>
    <t>PI 179277</t>
  </si>
  <si>
    <t>Iraq</t>
  </si>
  <si>
    <t>Mixed</t>
  </si>
  <si>
    <t>PI 179277 - NC7 - Seed - Daucus carota L.</t>
  </si>
  <si>
    <t>PI 179690</t>
  </si>
  <si>
    <t>Gajar - PI 179690 - NC7 - Seed - Daucus carota L.</t>
  </si>
  <si>
    <t>PI 181052</t>
  </si>
  <si>
    <t>Pakistan</t>
  </si>
  <si>
    <t>PI 181052 - NC7 - Seed - Daucus carota L.</t>
  </si>
  <si>
    <t>PI 204575</t>
  </si>
  <si>
    <t>PI 204575 - NC7 - Seed - Daucus carota L.</t>
  </si>
  <si>
    <t>PI 206960</t>
  </si>
  <si>
    <t>PI 206960 - NC7 - Seed - Daucus carota L.</t>
  </si>
  <si>
    <t>PI 211590</t>
  </si>
  <si>
    <t>PI 211590 - NC7 - Seed - Daucus carota L.</t>
  </si>
  <si>
    <t>PI 211592</t>
  </si>
  <si>
    <t>PI 211592 - NC7 - Seed - Daucus carota L.</t>
  </si>
  <si>
    <t>PI 220285</t>
  </si>
  <si>
    <t>Zardak (Carrot) - PI 220285 - NC7 - Seed - Daucus carota L.</t>
  </si>
  <si>
    <t>PI 223360</t>
  </si>
  <si>
    <t>Iran</t>
  </si>
  <si>
    <t>Havij (carrot) - PI 223360 - NC7 - Seed - Daucus carota L.</t>
  </si>
  <si>
    <t>PI 223504</t>
  </si>
  <si>
    <t>Zerdek - PI 223504 - NC7 - Seed - Daucus carota L.</t>
  </si>
  <si>
    <t>PI 227014</t>
  </si>
  <si>
    <t>Habitch - PI 227014 - NC7 - Seed - Daucus carota L.</t>
  </si>
  <si>
    <t>PI 251522</t>
  </si>
  <si>
    <t>Havij (or Zardak) [both mean carrot] - PI 251522 - NC7 - Seed - Daucus carota L.</t>
  </si>
  <si>
    <t>PI 254552</t>
  </si>
  <si>
    <t>Zardak Tabur (Zardak = carrot) - PI 254552 - NC7 - Seed - Daucus carota L.</t>
  </si>
  <si>
    <t>PI 167055</t>
  </si>
  <si>
    <t>PI 167055 - NC7 - Seed - Daucus carota L.</t>
  </si>
  <si>
    <t>PI 175718</t>
  </si>
  <si>
    <t>Siripurcuklu - PI 175718 - NC7 - Seed - Daucus carota L.</t>
  </si>
  <si>
    <t>Ames 25040</t>
  </si>
  <si>
    <t>Pusa Kesar - Ames 25040 - NC7 - Seed - Daucus carota L.</t>
  </si>
  <si>
    <t>Advanced Cultivar</t>
  </si>
  <si>
    <t>PI 179689</t>
  </si>
  <si>
    <t>Gajar - PI 179689 - NC7 - Seed - Daucus carota L.</t>
  </si>
  <si>
    <t>PI 180436</t>
  </si>
  <si>
    <t>Kandmul - PI 180436 - NC7 - Seed - Daucus carota L.</t>
  </si>
  <si>
    <t>PI 223361</t>
  </si>
  <si>
    <t>PI 223361 - NC7 - Seed - Daucus carota L.</t>
  </si>
  <si>
    <t>PI 230243</t>
  </si>
  <si>
    <t>PI 230243 - NC7 - Seed - Daucus carota L.</t>
  </si>
  <si>
    <t>PI 344447</t>
  </si>
  <si>
    <t>PI 344447 - NC7 - Seed - Daucus carota L.</t>
  </si>
  <si>
    <t>PI 177383</t>
  </si>
  <si>
    <t>PI 177383 - NC7 - Seed - Daucus carota L.</t>
  </si>
  <si>
    <t>PI 652374</t>
  </si>
  <si>
    <t>T072 - PI 652374 - NC7 - Seed - Daucus carota L.</t>
  </si>
  <si>
    <t>PI 344362</t>
  </si>
  <si>
    <t>Kirmiza - PI 344362 - NC7 - Seed - Daucus carota L.</t>
  </si>
  <si>
    <t>PI 174207</t>
  </si>
  <si>
    <t>PI 174207 - NC7 - Seed - Daucus carota L.</t>
  </si>
  <si>
    <t>PI 174206</t>
  </si>
  <si>
    <t>PI 174206 - NC7 - Seed - Daucus carota L.</t>
  </si>
  <si>
    <t>PI 652400</t>
  </si>
  <si>
    <t>Kizilot - PI 652400 - NC7 - Seed - Daucus carota L.</t>
  </si>
  <si>
    <t>PI 172894</t>
  </si>
  <si>
    <t>PI 172894 - NC7 - Seed - Daucus carota L.</t>
  </si>
  <si>
    <t>PI 182207</t>
  </si>
  <si>
    <t>PI 182207 - NC7 - Seed - Daucus carota L.</t>
  </si>
  <si>
    <t>PI 176969</t>
  </si>
  <si>
    <t>:1001</t>
  </si>
  <si>
    <t>PI 176969 - NC7 - Seed - Daucus carota L.</t>
  </si>
  <si>
    <t>PI 344361</t>
  </si>
  <si>
    <t>Renklin - PI 344361 - NC7 - Seed - Daucus carota L.</t>
  </si>
  <si>
    <t>PI 163240</t>
  </si>
  <si>
    <t>Gajar - PI 163240 - NC7 - Seed - Daucus carota L.</t>
  </si>
  <si>
    <t>PI 164689</t>
  </si>
  <si>
    <t>Landrace</t>
  </si>
  <si>
    <t>PI 164689 - NC7 - Seed - Daucus carota L.</t>
  </si>
  <si>
    <t>PI 167143</t>
  </si>
  <si>
    <t>PI 167143 - NC7 - Seed - Daucus carota L.</t>
  </si>
  <si>
    <t>PI 167211</t>
  </si>
  <si>
    <t>Havuc - PI 167211 - NC7 - Seed - Daucus carota L.</t>
  </si>
  <si>
    <t>PI 183401</t>
  </si>
  <si>
    <t>Gajar - PI 183401 - NC7 - Seed - Daucus carota L.</t>
  </si>
  <si>
    <t>PI 288458</t>
  </si>
  <si>
    <t>PI 288458 - NC7 - Seed - Daucus carota L.</t>
  </si>
  <si>
    <t>PI 177380</t>
  </si>
  <si>
    <t>PI 177380 - NC7 - Seed - Daucus carota L.</t>
  </si>
  <si>
    <t>PI 177384</t>
  </si>
  <si>
    <t>Beledi - PI 177384 - NC7 - Seed - Daucus carota L.</t>
  </si>
  <si>
    <t>PI 179687</t>
  </si>
  <si>
    <t>Gajar - PI 179687 - NC7 - Seed - Daucus carota L.</t>
  </si>
  <si>
    <t>PI 271471</t>
  </si>
  <si>
    <t>PI 271471 - NC7 - Seed - Daucus carota L.</t>
  </si>
  <si>
    <t>PI 182970</t>
  </si>
  <si>
    <t>Gajar - PI 182970  - NC7 - Seed - Daucus carota L.</t>
  </si>
  <si>
    <t>PI 200876</t>
  </si>
  <si>
    <t>HRIGRU 10248 - PI 200876  - NC7 - Seed - Daucus carota L.</t>
  </si>
  <si>
    <t>White</t>
  </si>
  <si>
    <t>PI 264543</t>
  </si>
  <si>
    <t>Japan</t>
  </si>
  <si>
    <t>Kintoki - PI 264543  - NC7 - Seed - Daucus carota L.</t>
  </si>
  <si>
    <t>PI 269486</t>
  </si>
  <si>
    <t>PI 269486  - NC7 - Seed - Daucus carota L.</t>
  </si>
  <si>
    <t>PI 509433</t>
  </si>
  <si>
    <t>Kirmizi-siyah havuc (Red-black carrot) - PI 509433 - NC7 - Seed - Daucus carota L. subsp. sativus (Hoffm.) Schübl. &amp; G. Martens var. sativus Hoffm.</t>
  </si>
  <si>
    <t>PI 509434</t>
  </si>
  <si>
    <t>Kirmizi havuc (Red carrot) - PI 509434 - NC7 - Seed - Daucus carota L. subsp. sativus (Hoffm.) Schübl. &amp; G. Martens var. sativus Hoffm.</t>
  </si>
  <si>
    <t>PI 509435</t>
  </si>
  <si>
    <t>Havuc (carrot) - PI 509435 - NC7 - Seed - Daucus carota L. subsp. sativus (Hoffm.) Schübl. &amp; G. Martens var. sativus Hoffm.</t>
  </si>
  <si>
    <t>PI 652244</t>
  </si>
  <si>
    <t>IIHR 091 - PI 652244  - NC7 - Seed - Daucus carota L.</t>
  </si>
  <si>
    <t>PI 652252</t>
  </si>
  <si>
    <t>IIHR 189 - PI 652252  - NC7 - Seed - Daucus carota L.</t>
  </si>
  <si>
    <t>PI 652254</t>
  </si>
  <si>
    <t>Improve Cultivar</t>
  </si>
  <si>
    <t>IIHR 193 - PI 652254  - NC7 - Seed - Daucus carota L.</t>
  </si>
  <si>
    <t>PI 652335</t>
  </si>
  <si>
    <t>S107 - PI 652335  - NC7 - Seed - Daucus carota L.</t>
  </si>
  <si>
    <t>Kizilot - PI 652400  - NC7 - Seed - Daucus carota L.</t>
  </si>
  <si>
    <t>(Bx6) × PD</t>
  </si>
  <si>
    <t>F₃</t>
  </si>
  <si>
    <t>HM x (Bx6) x (Snts x EFM)</t>
  </si>
  <si>
    <t>F₂</t>
  </si>
  <si>
    <t>(Bx6) x (PD x PI 326011)</t>
  </si>
  <si>
    <t>F₅</t>
  </si>
  <si>
    <t>FS x ((2566B x Trksh) x 9304)</t>
  </si>
  <si>
    <t>F₄</t>
  </si>
  <si>
    <t>P1 P2 P3 seeds PHIL</t>
  </si>
  <si>
    <t>PI 222794</t>
  </si>
  <si>
    <t>Havij (carrot) - PI 222794 - NC7 - Seed - Daucus carota L.</t>
  </si>
  <si>
    <t>PI 174202</t>
  </si>
  <si>
    <t>PI 174202 - NC7 - Seed - Daucus carota L.</t>
  </si>
  <si>
    <t>PI 176558</t>
  </si>
  <si>
    <t>PI 176558 - NC7 - Seed - Daucus carota L.</t>
  </si>
  <si>
    <t>PI 344364</t>
  </si>
  <si>
    <t>PI 344364 - NC7 - Seed - Daucus carota L.</t>
  </si>
  <si>
    <t>PI 204704</t>
  </si>
  <si>
    <t>PI 204704 - NC7 - Seed - Daucus carota L.</t>
  </si>
  <si>
    <t>PI 182206</t>
  </si>
  <si>
    <t>PI 182206 - NC7 - Seed - Daucus carota L.</t>
  </si>
  <si>
    <t>PI 344446</t>
  </si>
  <si>
    <t>PI 344446 - NC7 - Seed - Daucus carota L.</t>
  </si>
  <si>
    <t>PI 176556</t>
  </si>
  <si>
    <t>PI 176556 - NC7 - Seed - Daucus carota L.</t>
  </si>
  <si>
    <t>PI 176557</t>
  </si>
  <si>
    <t>PI 176557 - NC7 - Seed - Daucus carota L.</t>
  </si>
  <si>
    <t>PI 339251</t>
  </si>
  <si>
    <t>8Hv-1 - PI 339251 - NC7 - Seed - Daucus carota L.</t>
  </si>
  <si>
    <t>PI 175716</t>
  </si>
  <si>
    <t>PI 175716 - NC7 - Seed - Daucus carota L.</t>
  </si>
  <si>
    <t>PI 165051</t>
  </si>
  <si>
    <t>Kirmizi Havuc - PI 165051 - NC7 - Seed - Daucus carota L.</t>
  </si>
  <si>
    <t>PI 177379</t>
  </si>
  <si>
    <t>PI 177379 - NC7 - Seed - Daucus carota L.</t>
  </si>
  <si>
    <t>PI 176564</t>
  </si>
  <si>
    <t>PI 176564 - NC7 - Seed - Daucus carota L.</t>
  </si>
  <si>
    <t>PI 182204</t>
  </si>
  <si>
    <t>PI 182204 - NC7 - Seed - Daucus carota L.</t>
  </si>
  <si>
    <t>PI 179276</t>
  </si>
  <si>
    <t>PI 179276 - NC7 - Seed - Daucus carota L.</t>
  </si>
  <si>
    <t>PI 169485</t>
  </si>
  <si>
    <t>PI 169485 - NC7 - Seed - Daucus carota L.</t>
  </si>
  <si>
    <t>PI 344363</t>
  </si>
  <si>
    <t>PI 344363 - NC7 - Seed - Daucus carota L.</t>
  </si>
  <si>
    <t>PI 180834</t>
  </si>
  <si>
    <t>PI 180834 - NC7 - Seed - Daucus carota L.</t>
  </si>
  <si>
    <t>PI 515998</t>
  </si>
  <si>
    <t>Hungary</t>
  </si>
  <si>
    <t>VII-1-252 - PI 515998 - NC7 - Seed - Daucus carota L. subsp. sativus (Hoffm.) Schübl. &amp; G. Martens var. sativus Hoffm.</t>
  </si>
  <si>
    <t>PI 222249</t>
  </si>
  <si>
    <t>PI 222249 - NC7 - Seed - Daucus carota L.</t>
  </si>
  <si>
    <t>PI 218076</t>
  </si>
  <si>
    <t>Garga serk - PI 218076 - NC7 - Seed - Daucus carota L.</t>
  </si>
  <si>
    <t>PI 287518</t>
  </si>
  <si>
    <t>IW 1949 - PI 287518 - NC7 - Seed - Daucus carota L.</t>
  </si>
  <si>
    <t>Kintoki - PI 264543 - NC7 - Seed - Daucus carota L.</t>
  </si>
  <si>
    <t>PI 319859</t>
  </si>
  <si>
    <t>Heian Long Scarlet Wonder - PI 319859 - NC7 - Seed - Daucus carota L.</t>
  </si>
  <si>
    <t>PI 319860</t>
  </si>
  <si>
    <t>Takii's Scarlet Wonder - PI 319860 - NC7 - Seed - Daucus carota L.</t>
  </si>
  <si>
    <t>PI 418967</t>
  </si>
  <si>
    <t>Sian, Chi-Tou - PI 418967 - NC7 - Seed - Daucus carota L.</t>
  </si>
  <si>
    <t>PI 652208</t>
  </si>
  <si>
    <t>Lu ba fen - PI 652208 - NC7 - Seed - Daucus carota L.</t>
  </si>
  <si>
    <t>PI 419042</t>
  </si>
  <si>
    <t>Hong Ting Hsian - PI 419042 - NC7 - Seed - Daucus carota L. subsp. sativus (Hoffm.) Schübl. &amp; G. Martens var. sativus Hoffm.</t>
  </si>
  <si>
    <t>PI 419109</t>
  </si>
  <si>
    <t>Huang pi, hu lo pu (yellow skin carrot) - PI 419109 - NC7 - Seed - Daucus carota L. subsp. sativus (Hoffm.) Schübl. &amp; G. Martens var. sativus Hoffm.</t>
  </si>
  <si>
    <t>PI 436674</t>
  </si>
  <si>
    <t>PI 436674 - NC7 - Seed - Daucus carota L. subsp. sativus (Hoffm.) Schübl. &amp; G. Martens var. sativus Hoffm.</t>
  </si>
  <si>
    <t>PI 432898</t>
  </si>
  <si>
    <t>PI 432898 - NC7 - Seed - Daucus carota L. subsp. sativus (Hoffm.) Schübl. &amp; G. Martens var. sativus Hoffm.</t>
  </si>
  <si>
    <t>PI 432906</t>
  </si>
  <si>
    <t>Sa 103 - PI 432906 - NC7 - Seed - Daucus carota L. subsp. sativus (Hoffm.) Schübl. &amp; G. Martens var. sativus Hoffm.</t>
  </si>
  <si>
    <t>PI 220795</t>
  </si>
  <si>
    <t>PI 220795 - NC7 - Seed - Daucus carota L.</t>
  </si>
  <si>
    <t>PI 220517</t>
  </si>
  <si>
    <t>Zardak (Carrot) - PI 220517 - NC7 - Seed - Daucus carota L.</t>
  </si>
  <si>
    <t>PI 298415</t>
  </si>
  <si>
    <t>PI 298415 - NC7 - Seed - Daucus carota L.</t>
  </si>
  <si>
    <t>PI 430530</t>
  </si>
  <si>
    <t>Tajikistan</t>
  </si>
  <si>
    <t>Mshaki Surkh - PI 430530 - NC7 - Seed - Daucus carota L.</t>
  </si>
  <si>
    <t>PI 502348</t>
  </si>
  <si>
    <t>Uzbekistan</t>
  </si>
  <si>
    <t>AR-255 - PI 502348 - NC7 - Seed - Daucus carota L.</t>
  </si>
  <si>
    <t>PI 419084</t>
  </si>
  <si>
    <t>Red Carrot - PI 419084 - NC7 - Seed - Daucus carota L. subsp. sativus (Hoffm.) Schübl. &amp; G. Martens var. sativus Hoffm.</t>
  </si>
  <si>
    <t>PI 652209</t>
  </si>
  <si>
    <t>A ke su hu luo bu - PI 652209 - NC7 - Seed - Daucus carota L.</t>
  </si>
  <si>
    <t>PI 632387</t>
  </si>
  <si>
    <t>Tablequeen - PI 632387 - NC7 - Seed - Daucus carota L.</t>
  </si>
  <si>
    <t>PI 540422</t>
  </si>
  <si>
    <t>U110 - PI 540422 - NC7 - Seed - Daucus carota L.</t>
  </si>
  <si>
    <t>Ames 27400</t>
  </si>
  <si>
    <t>Z021 - Ames 27400 - NC7 - Seed - Daucus carota L.</t>
  </si>
  <si>
    <t>PI 430529</t>
  </si>
  <si>
    <t>Mirzon Zeltaja (Mirzoi Zheltaja 304 (Mirzoi Zholtaya 304, Mirsoi Sheltaja 304, Mirzoi yellow 304) - PI 430529 - NC7 - Seed - Daucus carota L.</t>
  </si>
  <si>
    <t>PI 430528</t>
  </si>
  <si>
    <t>Msaki 195 - PI 430528 - NC7 - Seed - Daucus carota L.</t>
  </si>
  <si>
    <t>PI 478370</t>
  </si>
  <si>
    <t>O 70 - PI 478370 - NC7 - Seed - Daucus carota L. subsp. sativus (Hoffm.) Schübl. &amp; G. Martens var. sativus Hoffm.</t>
  </si>
  <si>
    <t>PI 652200</t>
  </si>
  <si>
    <t>Kazakhstan</t>
  </si>
  <si>
    <t>Shantene - PI 652200 - NC7 - Seed - Daucus carota L.</t>
  </si>
  <si>
    <t>PI 267091</t>
  </si>
  <si>
    <t>Soviet Union</t>
  </si>
  <si>
    <t>Mirzon Zeltaja (Mirzoi Zheltaja 304 (Mirzoi Zholtaya 304, Mirsoi Sheltaja 304, Mirzoi yellow 304) - PI 267091 - NC7 - Seed - Daucus carota L.</t>
  </si>
  <si>
    <t>PI 164136</t>
  </si>
  <si>
    <t>Gajar - PI 164136 - NC7 - Seed - Daucus carota L.</t>
  </si>
  <si>
    <t>PI 163239</t>
  </si>
  <si>
    <t>Gajar Desi - PI 163239 - NC7 - Seed - Daucus carota L.</t>
  </si>
  <si>
    <t>PI 271348</t>
  </si>
  <si>
    <t>Asiatic Red - PI 271348 - NC7 - Seed - Daucus carota L.</t>
  </si>
  <si>
    <t>PI 164388</t>
  </si>
  <si>
    <t>Gajar - PI 164388 - NC7 - Seed - Daucus carota L.</t>
  </si>
  <si>
    <t>PI 219914</t>
  </si>
  <si>
    <t>PI 219914 - NC7 - Seed - Daucus carota L.</t>
  </si>
  <si>
    <t>PI 220014</t>
  </si>
  <si>
    <t>Zardak (Carrot) - PI 220014 - NC7 - Seed - Daucus carota L.</t>
  </si>
  <si>
    <t>Ames 27414</t>
  </si>
  <si>
    <t>Z109 - Ames 27414 - NC7 - Seed - Daucus carota L.</t>
  </si>
  <si>
    <t>PI 430525</t>
  </si>
  <si>
    <t>VIR 233 - PI 430525 - NC7 - Seed - Daucus carota L. subsp. carota</t>
  </si>
  <si>
    <t>PI 269487</t>
  </si>
  <si>
    <t>PI 269487 - NC7 - Seed - Daucus carota L.</t>
  </si>
  <si>
    <t>PI 502347</t>
  </si>
  <si>
    <t>AR-254 - PI 502347 - NC7 - Seed - Daucus carota L.</t>
  </si>
  <si>
    <t>PI 221924</t>
  </si>
  <si>
    <t>Zardak (Carrot) - PI 221924 - NC7 - Seed - Daucus carota L.</t>
  </si>
  <si>
    <t>PI 212096</t>
  </si>
  <si>
    <t>HRIGRU 10261 - PI 212096 - NC7 - Seed - Daucus carota L.</t>
  </si>
  <si>
    <t>PI 430527</t>
  </si>
  <si>
    <t>Murzon - PI 430527 - NC7 - Seed - Daucus carota L.</t>
  </si>
  <si>
    <t>PI 652362</t>
  </si>
  <si>
    <t>Wild</t>
  </si>
  <si>
    <t>T039 - PI 652362 - NC7 - Seed - Daucus carota L.</t>
  </si>
  <si>
    <t>PI 652393</t>
  </si>
  <si>
    <t>T109 - PI 652393 - NC7 - Seed - Daucus carota L. subsp. Carota</t>
  </si>
  <si>
    <t>PI 274909</t>
  </si>
  <si>
    <t>:0100</t>
  </si>
  <si>
    <t>HRIGRU 10356 - PI 274909 - NC7 - Seed - Daucus carota L.</t>
  </si>
  <si>
    <t>PI 326010</t>
  </si>
  <si>
    <t>Mshaki Surkh - PI 326010 - NC7 - Seed - Daucus carota L.</t>
  </si>
  <si>
    <t>Ames 27399</t>
  </si>
  <si>
    <t>Z020 - Ames 27399 - NC7 - Seed - Daucus carota L.</t>
  </si>
  <si>
    <t>PI 205999</t>
  </si>
  <si>
    <t>Sweden</t>
  </si>
  <si>
    <t>Regulus W:s/44 - PI 205999 - NC7 - Seed - Daucus carota L.</t>
  </si>
  <si>
    <t>PI 284773</t>
  </si>
  <si>
    <t>Regulus Imperial (Weibull's Original) - PI 284773 - NC7 - Seed - Daucus carota L.</t>
  </si>
  <si>
    <t>PI 269321</t>
  </si>
  <si>
    <t>Regulus II - PI 269321 - NC7 - Seed - Daucus carota L.</t>
  </si>
  <si>
    <t>PI 325991</t>
  </si>
  <si>
    <t>Russia</t>
  </si>
  <si>
    <t>Valeria 5 - PI 325991 - NC7 - Seed - Daucus carota L.</t>
  </si>
  <si>
    <t>PI 652281</t>
  </si>
  <si>
    <t>VIR 1826 - PI 652281 - NC7 - Seed - Daucus carota L.</t>
  </si>
  <si>
    <t>PI 263023</t>
  </si>
  <si>
    <t>Kiel Red - PI 263023 - NC7 - Seed - Daucus carota L.</t>
  </si>
  <si>
    <t>PI 285623</t>
  </si>
  <si>
    <t>Poland</t>
  </si>
  <si>
    <t>St. Valery - PI 285623 - NC7 - Seed - Daucus carota L.</t>
  </si>
  <si>
    <t>PI 285621</t>
  </si>
  <si>
    <t>Lobberychska Busczynski - PI 285621 - NC7 - Seed - Daucus carota L.</t>
  </si>
  <si>
    <t>PI 261649</t>
  </si>
  <si>
    <t>Flakheese - PI 261649 - NC7 - Seed - Daucus carota L.</t>
  </si>
  <si>
    <t>PI 451755</t>
  </si>
  <si>
    <t>Lange gele stomper - PI 451755 - NC7 - Seed - Daucus carota L. subsp. sativus (Hoffm.) Schübl. &amp; G. Martens var. sativus Hoffm.</t>
  </si>
  <si>
    <t>PI 451753</t>
  </si>
  <si>
    <t>Blariacus 801 - PI 451753 - NC7 - Seed - Daucus carota L. subsp. sativus (Hoffm.) Schübl. &amp; G. Martens var. sativus Hoffm.</t>
  </si>
  <si>
    <t>PI 261648</t>
  </si>
  <si>
    <t>Kokubu - PI 261648 - NC7 - Seed - Daucus carota L.</t>
  </si>
  <si>
    <t>PI 451759</t>
  </si>
  <si>
    <t>Opbrenger - PI 451759 - NC7 - Seed - Daucus carota L. subsp. sativus (Hoffm.) Schübl. &amp; G. Martens var. sativus Hoffm.</t>
  </si>
  <si>
    <t>PI 652177</t>
  </si>
  <si>
    <t>Regulus II - PI 652177 - NC7 - Seed - Daucus carota L. subsp. sativus (Hoffm.) Schübl. &amp; G. Martens var. sativus Hoffm.</t>
  </si>
  <si>
    <t>PI 451756</t>
  </si>
  <si>
    <t>Lange gele Koe - PI 451756 - NC7 - Seed - Daucus carota L. subsp. sativus (Hoffm.) Schübl. &amp; G. Martens var. sativus Hoffm.</t>
  </si>
  <si>
    <t>PI 285619</t>
  </si>
  <si>
    <t>Biala Zielonoglowa PZHR - PI 285619 - NC7 - Seed - Daucus carota L.</t>
  </si>
  <si>
    <t>PI 451752</t>
  </si>
  <si>
    <t>Lange witte groen kop - PI 451752 - NC7 - Seed - Daucus carota L. subsp. sativus (Hoffm.) Schübl. &amp; G. Martens var. sativus Hoffm.</t>
  </si>
  <si>
    <t>Ames 7711</t>
  </si>
  <si>
    <t>Germany</t>
  </si>
  <si>
    <t>Fortuna - Ames 7711 - NC7 - Seed - Daucus carota L. subsp. sativus (Hoffm.) Schübl. &amp; G. Martens var. sativus Hoffm.</t>
  </si>
  <si>
    <t>Ames 7715</t>
  </si>
  <si>
    <t>Amager - Ames 7715 - NC7 - Seed - Daucus carota L. subsp. sativus (Hoffm.) Schübl. &amp; G. Martens var. sativus Hoffm.</t>
  </si>
  <si>
    <t>PI 264669</t>
  </si>
  <si>
    <t>Mohren Bauers Kieler Dunkelorange - PI 264669 - NC7 - Seed - Daucus carota L.</t>
  </si>
  <si>
    <t>PI 187234</t>
  </si>
  <si>
    <t>Belgium</t>
  </si>
  <si>
    <t>Red Giant (Obtuse of Flakkee) - PI 187234 - NC7 - Seed - Daucus carota L.</t>
  </si>
  <si>
    <t>PI 652156</t>
  </si>
  <si>
    <t>Czech Republic</t>
  </si>
  <si>
    <t>Stupicka Polodlouha - PI 652156 - NC7 - Seed - Daucus carota L. subsp. sativus (Hoffm.) Schübl. &amp; G. Martens var. sativus Hoffm.</t>
  </si>
  <si>
    <t>PI 515990</t>
  </si>
  <si>
    <t>VII-1-158 - PI 515990 - NC7 - Seed - Daucus carota L. subsp. sativus (Hoffm.) Schübl. &amp; G. Martens var. sativus Hoffm.</t>
  </si>
  <si>
    <t>PI 515992</t>
  </si>
  <si>
    <t>VII-1-234 - PI 515992 - NC7 - Seed - Daucus carota L. subsp. sativus (Hoffm.) Schübl. &amp; G. Martens var. sativus Hoffm.</t>
  </si>
  <si>
    <t>PI 515993</t>
  </si>
  <si>
    <t>VII-1-235 - PI 515993 - NC7 - Seed - Daucus carota L. subsp. sativus (Hoffm.) Schübl. &amp; G. Martens var. sativus Hoffm.</t>
  </si>
  <si>
    <t>PI 652155</t>
  </si>
  <si>
    <t>Flakker - PI 652155 - NC7 - Seed - Daucus carota L. subsp. sativus (Hoffm.) Schübl. &amp; G. Martens var. sativus Hoffm.</t>
  </si>
  <si>
    <t>PI 515999</t>
  </si>
  <si>
    <t>VII-1-253 - PI 515999 - NC7 - Seed - Daucus carota L. subsp. sativus (Hoffm.) Schübl. &amp; G. Martens var. sativus Hoffm.</t>
  </si>
  <si>
    <t>PI 531325</t>
  </si>
  <si>
    <t>Fertodi Voros - PI 531325 - NC7 - Seed - Daucus carota L.</t>
  </si>
  <si>
    <t>PI 341204</t>
  </si>
  <si>
    <t>Flakkee - PI 341204 - NC7 - Seed - Daucus carota L.</t>
  </si>
  <si>
    <t>PI 643119</t>
  </si>
  <si>
    <t>Tilques - PI 643119 - NC7 - Seed - Daucus carota L.</t>
  </si>
  <si>
    <t>PI 634656</t>
  </si>
  <si>
    <t>Airliner - PI 634656 - NC7 - Seed - Daucus carota L.</t>
  </si>
  <si>
    <t>NSL 54098</t>
  </si>
  <si>
    <t>HICOLOR 9 - NSL 54098 - NC7 - Seed - Daucus carota L.</t>
  </si>
  <si>
    <t>NSL 34344</t>
  </si>
  <si>
    <t>WISSYN 6 - NSL 34344 - NC7 - Seed - Daucus carota L.</t>
  </si>
  <si>
    <t>PI 522173</t>
  </si>
  <si>
    <t>Benifuku Fuyugosi 5 Sun - PI 522173 - NC7 - Seed - Daucus carota L.</t>
  </si>
  <si>
    <t>PI 344360</t>
  </si>
  <si>
    <t>Yerli Havuc - PI 344360 - NC7 - Seed - Daucus carota L.</t>
  </si>
  <si>
    <t>PI 643118</t>
  </si>
  <si>
    <t>Selected Long Orange Improved - PI 643118 - NC7 - Seed - Daucus carota L.</t>
  </si>
  <si>
    <t>PI 226043</t>
  </si>
  <si>
    <t>San Nai No. 1954.8 - PI 226043 - NC7 - Seed - Daucus carota L.</t>
  </si>
  <si>
    <t>PI 652276</t>
  </si>
  <si>
    <t>VIR 1084 - PI 652276 - NC7 - Seed - Daucus carota L.</t>
  </si>
  <si>
    <t>PI 634652</t>
  </si>
  <si>
    <t>Long Orange - PI 634652 - NC7 - Seed - Daucus carota L.</t>
  </si>
  <si>
    <t>PI 652179</t>
  </si>
  <si>
    <t>Danvers 126 - PI 652179 - NC7 - Seed - Daucus carota L.</t>
  </si>
  <si>
    <t>PI 632381</t>
  </si>
  <si>
    <t>Yellow Belgian - PI 632381 - NC7 - Seed - Daucus carota L.</t>
  </si>
  <si>
    <t>PI 632386</t>
  </si>
  <si>
    <t>James Intermediate - PI 632386 - NC7 - Seed - Daucus carota L.</t>
  </si>
  <si>
    <t>PI 643114</t>
  </si>
  <si>
    <t>White Belgian - PI 643114 - NC7 - Seed - Daucus carota L.</t>
  </si>
  <si>
    <t>PI 652126</t>
  </si>
  <si>
    <t>Shinshuusenkou Oonaga - PI 652126 - NC7 - Seed - Daucus carota L. subsp. carota</t>
  </si>
  <si>
    <t>PI 294084</t>
  </si>
  <si>
    <t>Kokubu-senko-onoga-ninjin - PI 294084 - NC7 - Seed - Daucus carota L.</t>
  </si>
  <si>
    <t>PI 294090</t>
  </si>
  <si>
    <t>Sapporo-futo-ninjin - PI 294090 - NC7 - Seed - Daucus carota L.</t>
  </si>
  <si>
    <t>PI 369349</t>
  </si>
  <si>
    <t>Sapporo Large Long - PI 369349 - NC7 - Seed - Daucus carota L.</t>
  </si>
  <si>
    <t>PI 289700</t>
  </si>
  <si>
    <t>Australia</t>
  </si>
  <si>
    <t>All Seasons - PI 289700 - NC7 - Seed - Daucus carota L.</t>
  </si>
  <si>
    <t>PI 306810</t>
  </si>
  <si>
    <t>New Zealand</t>
  </si>
  <si>
    <t>Topweight - PI 306810 - NC7 - Seed - Daucus carota L.</t>
  </si>
  <si>
    <t>PI 234623</t>
  </si>
  <si>
    <t>Coopers Taranaki Strong Top - PI 234623 - NC7 - Seed - Daucus carota L.</t>
  </si>
  <si>
    <t>PI 227116</t>
  </si>
  <si>
    <t>Sweetcrop - PI 227116 - NC7 - Seed - Daucus carota L.</t>
  </si>
  <si>
    <t>PI 652159</t>
  </si>
  <si>
    <t>Dau K5772/83/76 - PI 652159 - NC7 - Seed - Daucus carota L. subsp. sativus (Hoffm.) Schübl. &amp; G. Martens var. sativus Hoffm.</t>
  </si>
  <si>
    <t>PI 285620</t>
  </si>
  <si>
    <t>Biala Zielonoglowa SWHN - PI 285620 - NC7 - Seed - Daucus carota L.</t>
  </si>
  <si>
    <t>PI 261782</t>
  </si>
  <si>
    <t>Improved Cultivar</t>
  </si>
  <si>
    <t>Rouge la Merveille - PI 261782 - NC7 - Seed - Daucus carota L.</t>
  </si>
  <si>
    <t>PI 652282</t>
  </si>
  <si>
    <t>Albania</t>
  </si>
  <si>
    <t>VIR 1843 - PI 652282 - NC7 - Seed - Daucus carota L.</t>
  </si>
  <si>
    <t>PI 652231</t>
  </si>
  <si>
    <t>Armenia</t>
  </si>
  <si>
    <t>Nantaskaya 4 - PI 652231 - NC7 - Seed - Daucus carota L. subsp. carota</t>
  </si>
  <si>
    <t>PI 187236</t>
  </si>
  <si>
    <t>Nantes No.2 - PI 187236 - NC7 - Seed - Daucus carota L.</t>
  </si>
  <si>
    <t>PI 652206</t>
  </si>
  <si>
    <t>Bulgaria</t>
  </si>
  <si>
    <t>B92-76 - PI 652206 - NC7 - Seed - Daucus carota L.</t>
  </si>
  <si>
    <t>PI 652283</t>
  </si>
  <si>
    <t>VIR 1847 - PI 652283 - NC7 - Seed - Daucus carota L.</t>
  </si>
  <si>
    <t>PI 652172</t>
  </si>
  <si>
    <t>Stupicka k Rychleni - PI 652172 - NC7 - Seed - Daucus carota L. subsp. sativus (Hoffm.) Schübl. &amp; G. Martens var. sativus Hoffm.</t>
  </si>
  <si>
    <t>PI 652160</t>
  </si>
  <si>
    <t>Denmark</t>
  </si>
  <si>
    <t>Amsterdam Grace - PI 652160 - NC7 - Seed - Daucus carota L. subsp. sativus (Hoffm.) Schübl. &amp; G. Martens var. sativus Hoffm.</t>
  </si>
  <si>
    <t>PI 503342</t>
  </si>
  <si>
    <t>Estonia</t>
  </si>
  <si>
    <t>Nantskaja Jygeva - PI 503342 - NC7 - Seed - Daucus carota L.</t>
  </si>
  <si>
    <t>PI 193504</t>
  </si>
  <si>
    <t>Ethiopia</t>
  </si>
  <si>
    <t>Nantaise - PI 193504 - NC7 - Seed - Daucus carota L.</t>
  </si>
  <si>
    <t>PI 196847</t>
  </si>
  <si>
    <t>PI 196847 - NC7 - Seed - Daucus carota L.</t>
  </si>
  <si>
    <t>PI 652118</t>
  </si>
  <si>
    <t>Nantaise (A Forcer) - PI 652118 - NC7 - Seed - Daucus carota L.</t>
  </si>
  <si>
    <t>PI 264233</t>
  </si>
  <si>
    <t>Claudia (Earliest Nantes) - PI 264233 - NC7 - Seed - Daucus carota L.</t>
  </si>
  <si>
    <t>PI 341205</t>
  </si>
  <si>
    <t>Nantaise B - PI 341205 - NC7 - Seed - Daucus carota L.</t>
  </si>
  <si>
    <t>PI 634658</t>
  </si>
  <si>
    <t>C Saint Fiacre - PI 634658 - NC7 - Seed - Daucus carota L.</t>
  </si>
  <si>
    <t>PI 264232</t>
  </si>
  <si>
    <t>Chantenay Red Cored - PI 264232 - NC7 - Seed - Daucus carota L.</t>
  </si>
  <si>
    <t>PI 264237</t>
  </si>
  <si>
    <t>Vertou - PI 264237 - NC7 - Seed - Daucus carota L.</t>
  </si>
  <si>
    <t>Ames 29182</t>
  </si>
  <si>
    <t>Georgia</t>
  </si>
  <si>
    <t>GSMO 2-28 - Ames 29182 - NC7 - Seed - Daucus carota L.</t>
  </si>
  <si>
    <t>PI 652205</t>
  </si>
  <si>
    <t>Nantskaja Gorijskaja - PI 652205 - NC7 - Seed - Daucus carota L.</t>
  </si>
  <si>
    <t>PI 378882</t>
  </si>
  <si>
    <t>Konfrix - PI 378882 - NC7 - Seed - Daucus carota L.</t>
  </si>
  <si>
    <t>Ames 7717</t>
  </si>
  <si>
    <t>Pierwszy Zbior - Ames 7717 - NC7 - Seed - Daucus carota L. subsp. sativus (Hoffm.) Schübl. &amp; G. Martens var. sativus Hoffm.</t>
  </si>
  <si>
    <t>PI 531324</t>
  </si>
  <si>
    <t>Bacsbokodi - PI 531324 - NC7 - Seed - Daucus carota L.</t>
  </si>
  <si>
    <t>PI 652255</t>
  </si>
  <si>
    <t>IIHR 195 - PI 652255 - NC7 - Seed - Daucus carota L.</t>
  </si>
  <si>
    <t>PI 165522</t>
  </si>
  <si>
    <t>Gajar - PI 165522 - NC7 - Seed - Daucus carota L.</t>
  </si>
  <si>
    <t>PI 164344</t>
  </si>
  <si>
    <t>Carat - PI 164344 - NC7 - Seed - Daucus carota L.</t>
  </si>
  <si>
    <t>PI 652258</t>
  </si>
  <si>
    <t>Pusa Yamadagni - PI 652258 - NC7 - Seed - Daucus carota L.</t>
  </si>
  <si>
    <t>PI 277285</t>
  </si>
  <si>
    <t>Champion Scarlet Horn - PI 277285 - NC7 - Seed - Daucus carota L.</t>
  </si>
  <si>
    <t>PI 222250</t>
  </si>
  <si>
    <t>PI 222250 - NC7 - Seed - Daucus carota L.</t>
  </si>
  <si>
    <t>PI 226464</t>
  </si>
  <si>
    <t>PI 226464 - NC7 - Seed - Daucus carota L.</t>
  </si>
  <si>
    <t>PI 430533</t>
  </si>
  <si>
    <t>VIR 2263 - PI 430533 - NC7 - Seed - Daucus carota L.</t>
  </si>
  <si>
    <t>PI 294086</t>
  </si>
  <si>
    <t>Aichi-gosun-ninjin - PI 294086 - NC7 - Seed - Daucus carota L.</t>
  </si>
  <si>
    <t>PI 522177</t>
  </si>
  <si>
    <t>Kyokujitu 5 Sun - PI 522177 - NC7 - Seed - Daucus carota L.</t>
  </si>
  <si>
    <t>PI 261646</t>
  </si>
  <si>
    <t>Nakumura Senkofuto - PI 261646 - NC7 - Seed - Daucus carota L.</t>
  </si>
  <si>
    <t>PI 652125</t>
  </si>
  <si>
    <t>Sankimaki Sanzun - PI 652125 - NC7 - Seed - Daucus carota L. subsp. carota</t>
  </si>
  <si>
    <t>PI 261647</t>
  </si>
  <si>
    <t>MS Langum - PI 261647 - NC7 - Seed - Daucus carota L.</t>
  </si>
  <si>
    <t>PI 652201</t>
  </si>
  <si>
    <t>Ames 19034 - PI 652201 - NC7 - Seed - Daucus carota L.</t>
  </si>
  <si>
    <t>PI 652288</t>
  </si>
  <si>
    <t>VIR 2086 - PI 652288 - NC7 - Seed - Daucus carota L.</t>
  </si>
  <si>
    <t>PI 181766</t>
  </si>
  <si>
    <t>Lebanon</t>
  </si>
  <si>
    <t>PI 181766 - NC7 - Seed - Daucus carota L.</t>
  </si>
  <si>
    <t>PI 326011</t>
  </si>
  <si>
    <t>Lithuania</t>
  </si>
  <si>
    <t>Tushon - PI 326011 - NC7 - Seed - Daucus carota L.</t>
  </si>
  <si>
    <t>PI 325987</t>
  </si>
  <si>
    <t>K 1645 - PI 325987 - NC7 - Seed - Daucus carota L.</t>
  </si>
  <si>
    <t>PI 370505</t>
  </si>
  <si>
    <t>Serbia and Montenegro</t>
  </si>
  <si>
    <t>Mesten - PI 370505 - NC7 - Seed - Daucus carota L.</t>
  </si>
  <si>
    <t>PI 379329</t>
  </si>
  <si>
    <t>North Macedonia</t>
  </si>
  <si>
    <t>Ivankovski - PI 379329 - NC7 - Seed - Daucus carota L.</t>
  </si>
  <si>
    <t>PI 368621</t>
  </si>
  <si>
    <t>Crven - PI 368621 - NC7 - Seed - Daucus carota L.</t>
  </si>
  <si>
    <t>PI 368622</t>
  </si>
  <si>
    <t>Obicen - PI 368622 - NC7 - Seed - Daucus carota L.</t>
  </si>
  <si>
    <t>PI 357975</t>
  </si>
  <si>
    <t>Stipski - PI 357975 - NC7 - Seed - Daucus carota L.</t>
  </si>
  <si>
    <t>PI 379420</t>
  </si>
  <si>
    <t>Prilepski - PI 379420 - NC7 - Seed - Daucus carota L.</t>
  </si>
  <si>
    <t>PI 652204</t>
  </si>
  <si>
    <t>Moldova</t>
  </si>
  <si>
    <t>Konservnaja 63 - PI 652204 - NC7 - Seed - Daucus carota L.</t>
  </si>
  <si>
    <t>PI 652277</t>
  </si>
  <si>
    <t>Mongolia</t>
  </si>
  <si>
    <t>VIR 1609 - PI 652277 - NC7 - Seed - Daucus carota L.</t>
  </si>
  <si>
    <t>PI 224689</t>
  </si>
  <si>
    <t>Myanmar</t>
  </si>
  <si>
    <t>HRIGRU 10282 - PI 224689 - NC7 - Seed - Daucus carota L.</t>
  </si>
  <si>
    <t>PI 652217</t>
  </si>
  <si>
    <t>Nepal</t>
  </si>
  <si>
    <t>Nantes forto - PI 652217 - NC7 - Seed - Daucus carota L.</t>
  </si>
  <si>
    <t>PI 290762</t>
  </si>
  <si>
    <t>Berlicum - PI 290762 - NC7 - Seed - Daucus carota L.</t>
  </si>
  <si>
    <t>PI 277709</t>
  </si>
  <si>
    <t>Amsterdammer Bak - PI 277709 - NC7 - Seed - Daucus carota L.</t>
  </si>
  <si>
    <t>PI 277669</t>
  </si>
  <si>
    <t>Amsterdam Vollegronds - PI 277669 - NC7 - Seed - Daucus carota L.</t>
  </si>
  <si>
    <t>PI 277668</t>
  </si>
  <si>
    <t>Amsterdam Forcing - PI 277668 - NC7 - Seed - Daucus carota L.</t>
  </si>
  <si>
    <t>PI 634657</t>
  </si>
  <si>
    <t>Nantes Tip Top - PI 634657 - NC7 - Seed - Daucus carota L.</t>
  </si>
  <si>
    <t>PI 652166</t>
  </si>
  <si>
    <t>Superno - PI 652166 - NC7 - Seed - Daucus carota L. subsp. sativus (Hoffm.) Schübl. &amp; G. Martens var. sativus Hoffm.</t>
  </si>
  <si>
    <t>PI 277711</t>
  </si>
  <si>
    <t>Springtime - PI 277711 - NC7 - Seed - Daucus carota L.</t>
  </si>
  <si>
    <t>PI 269488</t>
  </si>
  <si>
    <t>PI 269488 - NC7 - Seed - Daucus carota L.</t>
  </si>
  <si>
    <t>PI 285614</t>
  </si>
  <si>
    <t>Lenka - PI 285614 - NC7 - Seed - Daucus carota L.</t>
  </si>
  <si>
    <t>PI 285618</t>
  </si>
  <si>
    <t>Pierwszy Zbior - PI 285618 - NC7 - Seed - Daucus carota L.</t>
  </si>
  <si>
    <t>PI 285613</t>
  </si>
  <si>
    <t>Amsterdamska - PI 285613 - NC7 - Seed - Daucus carota L.</t>
  </si>
  <si>
    <t>PI 285616</t>
  </si>
  <si>
    <t>Nantejska - PI 285616 - NC7 - Seed - Daucus carota L.</t>
  </si>
  <si>
    <t>PI 535884</t>
  </si>
  <si>
    <t>Lenka - PI 535884 - NC7 - Seed - Daucus carota L.</t>
  </si>
  <si>
    <t>PI 308981</t>
  </si>
  <si>
    <t>Romania</t>
  </si>
  <si>
    <t>PI 308981 - NC7 - Seed - Daucus carota L.</t>
  </si>
  <si>
    <t>PI 326007</t>
  </si>
  <si>
    <t>Leningradskaja - PI 326007 - NC7 - Seed - Daucus carota L.</t>
  </si>
  <si>
    <t>PI 430526</t>
  </si>
  <si>
    <t>Derbentskaja - PI 430526 - NC7 - Seed - Daucus carota L.</t>
  </si>
  <si>
    <t>PI 282480</t>
  </si>
  <si>
    <t>Osinskaya - PI 282480 - NC7 - Seed - Daucus carota L.</t>
  </si>
  <si>
    <t>Ames 7702</t>
  </si>
  <si>
    <t>Nantskaja Khar'Kovskaja (Nantes Kharkov) - Ames 7702 - NC7 - Seed - Daucus carota L. subsp. sativus (Hoffm.) Schübl. &amp; G. Martens var. sativus Hoffm.</t>
  </si>
  <si>
    <t>PI 379325</t>
  </si>
  <si>
    <t>Trgoviski - PI 379325 - NC7 - Seed - Daucus carota L.</t>
  </si>
  <si>
    <t>PI 232073</t>
  </si>
  <si>
    <t>South Africa</t>
  </si>
  <si>
    <t>Cape Market - PI 232073 - NC7 - Seed - Daucus carota L.</t>
  </si>
  <si>
    <t>PI 234621</t>
  </si>
  <si>
    <t>Oxheart - PI 234621 - NC7 - Seed - Daucus carota L.</t>
  </si>
  <si>
    <t>PI 483349</t>
  </si>
  <si>
    <t>South Korea</t>
  </si>
  <si>
    <t>Spring F1 (Spring Favor) - PI 483349 - NC7 - Seed - Daucus carota L. subsp. sativus (Hoffm.) Schübl. &amp; G. Martens var. sativus Hoffm.</t>
  </si>
  <si>
    <t>PI 508473</t>
  </si>
  <si>
    <t>Red core - PI 508473 - NC7 - Seed - Daucus carota L. subsp. sativus (Hoffm.) Schübl. &amp; G. Martens var. sativus Hoffm.</t>
  </si>
  <si>
    <t>PI 249535</t>
  </si>
  <si>
    <t>Spain</t>
  </si>
  <si>
    <t>Nantesa - PI 249535 - NC7 - Seed - Daucus carota L.</t>
  </si>
  <si>
    <t>PI 269322</t>
  </si>
  <si>
    <t>Amsterdamer - PI 269322 - NC7 - Seed - Daucus carota L.</t>
  </si>
  <si>
    <t>PI 269319</t>
  </si>
  <si>
    <t>Nantes - PI 269319 - NC7 - Seed - Daucus carota L.</t>
  </si>
  <si>
    <t>PI 269316</t>
  </si>
  <si>
    <t>Vertou - PI 269316 - NC7 - Seed - Daucus carota L.</t>
  </si>
  <si>
    <t>PI 324240</t>
  </si>
  <si>
    <t>Fortuna - PI 324240 - NC7 - Seed - Daucus carota L.</t>
  </si>
  <si>
    <t>PI 642760</t>
  </si>
  <si>
    <t>Switzerland</t>
  </si>
  <si>
    <t>Wonderkugel - PI 642760 - NC7 - Seed - Daucus carota L.</t>
  </si>
  <si>
    <t>S107 - PI 652335 - NC7 - Seed - Daucus carota L.</t>
  </si>
  <si>
    <t>PI 181880</t>
  </si>
  <si>
    <t>Fance - PI 181880 - NC7 - Seed - Daucus carota L.</t>
  </si>
  <si>
    <t>PI 169482</t>
  </si>
  <si>
    <t>PI 169482 - NC7 - Seed - Daucus carota L.</t>
  </si>
  <si>
    <t>PI 164943</t>
  </si>
  <si>
    <t>PI 164943 - NC7 - Seed - Daucus carota L.</t>
  </si>
  <si>
    <t>PI 175719</t>
  </si>
  <si>
    <t>PI 175719 - NC7 - Seed - Daucus carota L.</t>
  </si>
  <si>
    <t>PI 652404</t>
  </si>
  <si>
    <t>Cakir - PI 652404 - NC7 - Seed - Daucus carota L.</t>
  </si>
  <si>
    <t>PI 325996</t>
  </si>
  <si>
    <t>Ukraine</t>
  </si>
  <si>
    <t>Nesravnennaja - PI 325996 - NC7 - Seed - Daucus carota L.</t>
  </si>
  <si>
    <t>PI 325997</t>
  </si>
  <si>
    <t>K 1706 - PI 325997 - NC7 - Seed - Daucus carota L.</t>
  </si>
  <si>
    <t>PI 325999</t>
  </si>
  <si>
    <t>Nantskaja Khar'Kovskaja (Nantes Kharkov) - PI 325999 - NC7 - Seed - Daucus carota L.</t>
  </si>
  <si>
    <t>PI 263024</t>
  </si>
  <si>
    <t>Gonsenheim - PI 263024 - NC7 - Seed - Daucus carota L.</t>
  </si>
  <si>
    <t>PI 652152</t>
  </si>
  <si>
    <t>Yates Market King - PI 652152 - NC7 - Seed - Daucus carota L. subsp. sativus (Hoffm.) Schübl. &amp; G. Martens var. sativus Hoffm.</t>
  </si>
  <si>
    <t>NSL 26503</t>
  </si>
  <si>
    <t>NANTES - NANTES - NC7 - Seed - Daucus carota L.</t>
  </si>
  <si>
    <t>PI 632392</t>
  </si>
  <si>
    <t>New Early Coreless - PI 632392 - NC7 - Seed - Daucus carota L.</t>
  </si>
  <si>
    <t>PI 326009</t>
  </si>
  <si>
    <t>Mirzoi Krasnaia (red) 228 - Mirzoi Krasnaia (red) 228 - NC7 - Seed - Daucus carota L.</t>
  </si>
  <si>
    <t>PI 540418</t>
  </si>
  <si>
    <t>U044 - PI 540418 - NC7 - Seed - Daucus carota L.</t>
  </si>
  <si>
    <t>PI 540419</t>
  </si>
  <si>
    <t>Mirzoe Mushtak - PI 540419 - NC7 - Seed - Daucus carota L.</t>
  </si>
  <si>
    <t>NSL 199856</t>
  </si>
  <si>
    <t>NSL 199856 - NC7 - Seed - Daucus carota L.</t>
  </si>
  <si>
    <t>NSL 199859</t>
  </si>
  <si>
    <t>NSL 199859 - NC7 - Seed - Daucus carota L.</t>
  </si>
  <si>
    <t>PI 634649</t>
  </si>
  <si>
    <t>Canners Special - PI 634649 - NC7 - Seed - Daucus carota L.</t>
  </si>
  <si>
    <t>PI 643116</t>
  </si>
  <si>
    <t>Chanticleer - PI 643116 - NC7 - Seed - Daucus carota L.</t>
  </si>
  <si>
    <t>NSL 6168</t>
  </si>
  <si>
    <t>CHANTENAY ROYAL - NSL 6168 - NC7 - Seed - Daucus carota L.</t>
  </si>
  <si>
    <t>PI 502918</t>
  </si>
  <si>
    <t>Rondo - PI 502918 - NC7 - Seed - Daucus carota L.</t>
  </si>
  <si>
    <t>Ames 29086</t>
  </si>
  <si>
    <t>Tunisia</t>
  </si>
  <si>
    <t>Ames 29086 - NC7 - Seed - Daucus carota L.</t>
  </si>
  <si>
    <t>Ames 30263</t>
  </si>
  <si>
    <t>Tun314 - Ames 30263 - NC7 - Seed - Daucus carota L. subsp. carota (SMTA Material)</t>
  </si>
  <si>
    <t>Ames 26405</t>
  </si>
  <si>
    <t>Portugal</t>
  </si>
  <si>
    <t>P-041 - Ames 26405 - NC7 - Seed - Daucus carota L.</t>
  </si>
  <si>
    <t>Ames 26377</t>
  </si>
  <si>
    <t>P-029 - Ames 26377 - NC7 - Seed - Daucus carota L. subsp. carota</t>
  </si>
  <si>
    <t>Ames 25064</t>
  </si>
  <si>
    <t>POL176404 - Ames 25064 - NC7 - Seed - Daucus carota L.</t>
  </si>
  <si>
    <t>PI 652193</t>
  </si>
  <si>
    <t>Index Seminum 2523 - PI 652193 - NC7 - Seed - Daucus carota L.</t>
  </si>
  <si>
    <t>PI 652220</t>
  </si>
  <si>
    <t>Ames 22576 - PI 652220 - NC7 - Seed - Daucus carota L.</t>
  </si>
  <si>
    <t>PI 652191</t>
  </si>
  <si>
    <t>Index Seminum 141 - NA</t>
  </si>
  <si>
    <t>PI 652190</t>
  </si>
  <si>
    <t>Index Seminum 202 - PI 652190 - NC7 - Seed - Daucus carota L.</t>
  </si>
  <si>
    <t>PI 652192</t>
  </si>
  <si>
    <t>Index Seminum 47 - PI 652192 - NC7 - Seed - Daucus carota L.</t>
  </si>
  <si>
    <t>PI 652224</t>
  </si>
  <si>
    <t>Index Seminum 150 - PI 652224 - NC7 - Seed - Daucus carota L.</t>
  </si>
  <si>
    <t>PI 652213</t>
  </si>
  <si>
    <t>PI 652213 - NC7 - Seed - Daucus carota L.</t>
  </si>
  <si>
    <t>PI 478873</t>
  </si>
  <si>
    <t>Italy</t>
  </si>
  <si>
    <t>PI 478873 - NC7 - Seed - Daucus carota L. subsp. carota</t>
  </si>
  <si>
    <t>PI 652228</t>
  </si>
  <si>
    <t>DAU 246/94 - PI 652228 - NC7 - Seed - Daucus carota L.</t>
  </si>
  <si>
    <t>PI 390887</t>
  </si>
  <si>
    <t>Israel</t>
  </si>
  <si>
    <t>Bet Elazari No. 4 - PI 390887 - NC7 - Seed - Daucus carota L. subsp. carota</t>
  </si>
  <si>
    <t>PI 531327</t>
  </si>
  <si>
    <t>Nyiregyhazi 1 - PI 531327 - NC7 - Seed - Daucus carota L.</t>
  </si>
  <si>
    <t>PI 652304</t>
  </si>
  <si>
    <t>Greece</t>
  </si>
  <si>
    <t>G081 - PI 652304 - NC7 - Seed - Daucus carota L.</t>
  </si>
  <si>
    <t>PI 652311</t>
  </si>
  <si>
    <t>G115 - PI 652311 - NC7 - Seed - Daucus carota L.</t>
  </si>
  <si>
    <t>PI 652184</t>
  </si>
  <si>
    <t>Ames 10084 - PI 652184 - NC7 - Seed - Daucus carota L.</t>
  </si>
  <si>
    <t>PI 652238</t>
  </si>
  <si>
    <t>Index Seminum 12 - PI 652238 - NC7 - Seed - Daucus carota L.</t>
  </si>
  <si>
    <t>PI 652197</t>
  </si>
  <si>
    <t>Ames 18939 - PI 652197 - NC7 - Seed - Daucus carota L.</t>
  </si>
  <si>
    <t>PI 478861</t>
  </si>
  <si>
    <t>PI 478861 - NC7 - Seed - Daucus carota L. subsp. carota</t>
  </si>
  <si>
    <t>PI 652189</t>
  </si>
  <si>
    <t>Ames 13166 - PI 652189 - NC7 - Seed - Daucus carota L.</t>
  </si>
  <si>
    <t>PI 652235</t>
  </si>
  <si>
    <t>B96-278 - PI 652235 - NC7 - Seed - Daucus carota L.</t>
  </si>
  <si>
    <t>Ames 27408</t>
  </si>
  <si>
    <t>Z061 - USDA</t>
  </si>
  <si>
    <t>Ames 27398</t>
  </si>
  <si>
    <t>Landrace_A</t>
  </si>
  <si>
    <t>Z019 - USDA</t>
  </si>
  <si>
    <t>Ames 27404</t>
  </si>
  <si>
    <t>Z045 - USDA</t>
  </si>
  <si>
    <t>PI 226636</t>
  </si>
  <si>
    <t>Nargesi Shiraz -PI 226636 - NC7 - Seed - Daucus carota L.</t>
  </si>
  <si>
    <t>DC71401</t>
  </si>
  <si>
    <t>TURKEY</t>
  </si>
  <si>
    <t>DC71401 NO 112 (TURKEY)</t>
  </si>
  <si>
    <t>DC71403</t>
  </si>
  <si>
    <t>PERSIA</t>
  </si>
  <si>
    <t>DC71403 PERSIA NO 242</t>
  </si>
  <si>
    <t>HRIGRU 3936</t>
  </si>
  <si>
    <t>TADJIKISTAN</t>
  </si>
  <si>
    <t>DC73004 MSAKI SURH TADJIKISTAN</t>
  </si>
  <si>
    <t>HRIGRU 4011</t>
  </si>
  <si>
    <t>DC79005 SHIRAZ M G</t>
  </si>
  <si>
    <t>HRIGRU 4012</t>
  </si>
  <si>
    <t>DC79006 ZAHEDAN</t>
  </si>
  <si>
    <t>HRIGRU 4013</t>
  </si>
  <si>
    <t>DC79007 SHIRAZ (Orange)</t>
  </si>
  <si>
    <t>HRIGRU 4014</t>
  </si>
  <si>
    <t>DC79008 REY</t>
  </si>
  <si>
    <t>HRIGRU 6497</t>
  </si>
  <si>
    <t>DC79004  SHIRAZ</t>
  </si>
  <si>
    <t>HRIGRU 6752</t>
  </si>
  <si>
    <t>SHAHPUR SPECIAL (orange)</t>
  </si>
  <si>
    <t>HRIGRU 6754</t>
  </si>
  <si>
    <t>PANIPAT SPECIAL</t>
  </si>
  <si>
    <t>HRIGRU 6755</t>
  </si>
  <si>
    <t>PUSA KESAR</t>
  </si>
  <si>
    <t>HRIGRU 6756</t>
  </si>
  <si>
    <t>Morocco</t>
  </si>
  <si>
    <t>MUSCADE D'ALGER</t>
  </si>
  <si>
    <t>HRIGRU 7101</t>
  </si>
  <si>
    <t>HRIGRU 7102</t>
  </si>
  <si>
    <t>HRIGRU 7103</t>
  </si>
  <si>
    <t>BELADI</t>
  </si>
  <si>
    <t>HRIGRU 7170</t>
  </si>
  <si>
    <t>DC79003</t>
  </si>
  <si>
    <t>HRIGRU 7175</t>
  </si>
  <si>
    <t>TR 39581</t>
  </si>
  <si>
    <t>HRIGRU 7194</t>
  </si>
  <si>
    <t>CARROT</t>
  </si>
  <si>
    <t>HRIGRU 8208</t>
  </si>
  <si>
    <t>HRIGRU 8218</t>
  </si>
  <si>
    <t>HRIGRU 12601</t>
  </si>
  <si>
    <t>T-29 (UKVG8)</t>
  </si>
  <si>
    <t>HRIGRU 13974</t>
  </si>
  <si>
    <t>NUZ249</t>
  </si>
  <si>
    <t>PI 506444</t>
  </si>
  <si>
    <t>PI 506444 - NC7 - Seed - Daucus carota L.</t>
  </si>
  <si>
    <t>PI 506445</t>
  </si>
  <si>
    <t>PI 506445 - NC7 - Seed - Daucus carota L.</t>
  </si>
  <si>
    <t>white satin F1</t>
  </si>
  <si>
    <t>Amarillo carrot</t>
  </si>
  <si>
    <t>Baker’s creek rare seeds</t>
  </si>
  <si>
    <t>Uzbeck golden carrot</t>
  </si>
  <si>
    <t>Goldnugget</t>
  </si>
  <si>
    <t>Johnny Seeds</t>
  </si>
  <si>
    <t>Yellowstone</t>
  </si>
  <si>
    <t>Yellow bunch</t>
  </si>
  <si>
    <t>Jaune obtuse du doubs</t>
  </si>
  <si>
    <t>Chablis Yellow</t>
  </si>
  <si>
    <t>Kitazawa Seed</t>
  </si>
  <si>
    <t>Solar Yellow</t>
  </si>
  <si>
    <t>Lobbericher</t>
  </si>
  <si>
    <t>Baker creek heirloom seeds</t>
  </si>
  <si>
    <t>Lunar white</t>
  </si>
  <si>
    <t>Bakers Creek Rare seeds, Ferry Morse</t>
  </si>
  <si>
    <t>Snow White</t>
  </si>
  <si>
    <t>Red Sun</t>
  </si>
  <si>
    <t>Pusa Rudhira</t>
  </si>
  <si>
    <t>Kyoto red</t>
  </si>
  <si>
    <t>Atomic red</t>
  </si>
  <si>
    <t>Bakers creek Rare seeds</t>
  </si>
  <si>
    <t>Long rouge sang</t>
  </si>
  <si>
    <t>Bakers creek rare seeds</t>
  </si>
  <si>
    <t>Red Samari</t>
  </si>
  <si>
    <t>Territorial seeds</t>
  </si>
  <si>
    <t>Scarlett red</t>
  </si>
  <si>
    <t>kitazawa seed co</t>
  </si>
  <si>
    <t>Red Cored Chantenay</t>
  </si>
  <si>
    <t>Botanical interests</t>
  </si>
  <si>
    <t>Kuroda Shin orange</t>
  </si>
  <si>
    <t>urban farmer seeds</t>
  </si>
  <si>
    <t>Coreless Scarlet nantes</t>
  </si>
  <si>
    <t>ne seeds</t>
  </si>
  <si>
    <t>Nutri Red</t>
  </si>
  <si>
    <t>West coast seeds</t>
  </si>
  <si>
    <t>Deep Purple</t>
  </si>
  <si>
    <t>PI 173687</t>
  </si>
  <si>
    <t>PI 173687 - NC7 - Seed - Daucus carota L.</t>
  </si>
  <si>
    <t>PI 272258</t>
  </si>
  <si>
    <t>Cape Market - Cape Market - NC7 - Seed - Daucus carota L.</t>
  </si>
  <si>
    <t>PI 264235</t>
  </si>
  <si>
    <t>Horn Red Apple - Horn Red Apple - NC7 - Seed - Daucus carota L.</t>
  </si>
  <si>
    <t>PI 225869</t>
  </si>
  <si>
    <t>Gonsenheimer No. 412 - PI 225869 - NC7 - Seed - Daucus carota L.</t>
  </si>
  <si>
    <t>PI 226310</t>
  </si>
  <si>
    <t>Mexico</t>
  </si>
  <si>
    <t>Primary 62 Chapingo - Primary 62 Chapingo - NC7 - Seed - Daucus carota L.</t>
  </si>
  <si>
    <t>PI 632390</t>
  </si>
  <si>
    <t>Long Imperator II - Long Imperator II - NC7 - Seed - Daucus carota L.</t>
  </si>
  <si>
    <t>NSL 6172</t>
  </si>
  <si>
    <t>DANVERS RED CORE - DANVERS RED CORE - NC7 - Seed - Daucus carota L.</t>
  </si>
  <si>
    <t>PI 164942</t>
  </si>
  <si>
    <t>Kartal - PI 164942 - NC7 - Seed - Daucus carota L.</t>
  </si>
  <si>
    <t>PI 344072</t>
  </si>
  <si>
    <t>PI 344072 - NC7 - Seed - Daucus carota L.</t>
  </si>
  <si>
    <t>PI 652405</t>
  </si>
  <si>
    <t>Isparta - PI 652405 - NC7 - Seed - Daucus carota L.</t>
  </si>
  <si>
    <t>:0010</t>
  </si>
  <si>
    <r>
      <t xml:space="preserve">Table S2. </t>
    </r>
    <r>
      <rPr>
        <sz val="10"/>
        <rFont val="Times New Roman"/>
        <family val="1"/>
      </rPr>
      <t>UPLC-MS/MS parameters optimized for the characterization and quantitation of anthocyanins and phenolic compounds in carrot powders.</t>
    </r>
    <r>
      <rPr>
        <vertAlign val="superscript"/>
        <sz val="8"/>
        <rFont val="Times New Roman"/>
        <family val="1"/>
      </rPr>
      <t>a</t>
    </r>
    <r>
      <rPr>
        <sz val="8"/>
        <rFont val="Times New Roman"/>
        <family val="1"/>
      </rPr>
      <t> </t>
    </r>
  </si>
  <si>
    <r>
      <t>Compound</t>
    </r>
    <r>
      <rPr>
        <sz val="10"/>
        <color rgb="FF000000"/>
        <rFont val="Times New Roman"/>
        <family val="1"/>
      </rPr>
      <t> </t>
    </r>
  </si>
  <si>
    <r>
      <t>MW</t>
    </r>
    <r>
      <rPr>
        <sz val="10"/>
        <rFont val="Times New Roman"/>
        <family val="1"/>
      </rPr>
      <t> </t>
    </r>
  </si>
  <si>
    <r>
      <t>Retention time</t>
    </r>
    <r>
      <rPr>
        <sz val="10"/>
        <rFont val="Times New Roman"/>
        <family val="1"/>
      </rPr>
      <t> </t>
    </r>
  </si>
  <si>
    <r>
      <t>Ionization mode</t>
    </r>
    <r>
      <rPr>
        <sz val="10"/>
        <rFont val="Times New Roman"/>
        <family val="1"/>
      </rPr>
      <t> </t>
    </r>
  </si>
  <si>
    <r>
      <t>[M-H]</t>
    </r>
    <r>
      <rPr>
        <sz val="10"/>
        <rFont val="Times New Roman"/>
        <family val="1"/>
      </rPr>
      <t> </t>
    </r>
  </si>
  <si>
    <r>
      <t>[M+H]</t>
    </r>
    <r>
      <rPr>
        <sz val="10"/>
        <rFont val="Times New Roman"/>
        <family val="1"/>
      </rPr>
      <t> </t>
    </r>
  </si>
  <si>
    <r>
      <t>Fragment Ions (m/z)</t>
    </r>
    <r>
      <rPr>
        <sz val="10"/>
        <rFont val="Times New Roman"/>
        <family val="1"/>
      </rPr>
      <t> </t>
    </r>
  </si>
  <si>
    <r>
      <t>Cone voltage (V)</t>
    </r>
    <r>
      <rPr>
        <sz val="10"/>
        <rFont val="Times New Roman"/>
        <family val="1"/>
      </rPr>
      <t> </t>
    </r>
  </si>
  <si>
    <r>
      <t>Collision energy (eV)</t>
    </r>
    <r>
      <rPr>
        <sz val="10"/>
        <rFont val="Times New Roman"/>
        <family val="1"/>
      </rPr>
      <t> </t>
    </r>
  </si>
  <si>
    <r>
      <t>(g/mol)</t>
    </r>
    <r>
      <rPr>
        <sz val="10"/>
        <rFont val="Times New Roman"/>
        <family val="1"/>
      </rPr>
      <t> </t>
    </r>
  </si>
  <si>
    <r>
      <t>(min)</t>
    </r>
    <r>
      <rPr>
        <sz val="10"/>
        <rFont val="Times New Roman"/>
        <family val="1"/>
      </rPr>
      <t> </t>
    </r>
  </si>
  <si>
    <r>
      <t>(</t>
    </r>
    <r>
      <rPr>
        <b/>
        <i/>
        <sz val="10"/>
        <rFont val="Times New Roman"/>
        <family val="1"/>
      </rPr>
      <t>m/z</t>
    </r>
    <r>
      <rPr>
        <b/>
        <sz val="10"/>
        <rFont val="Times New Roman"/>
        <family val="1"/>
      </rPr>
      <t>)</t>
    </r>
    <r>
      <rPr>
        <sz val="10"/>
        <rFont val="Times New Roman"/>
        <family val="1"/>
      </rPr>
      <t> </t>
    </r>
  </si>
  <si>
    <t> </t>
  </si>
  <si>
    <t xml:space="preserve">Phenolic acids 	</t>
  </si>
  <si>
    <t>3CQA</t>
  </si>
  <si>
    <r>
      <t>3-</t>
    </r>
    <r>
      <rPr>
        <i/>
        <sz val="10"/>
        <rFont val="Times New Roman"/>
        <family val="1"/>
      </rPr>
      <t>O</t>
    </r>
    <r>
      <rPr>
        <sz val="10"/>
        <rFont val="Times New Roman"/>
        <family val="1"/>
      </rPr>
      <t>-caffeoylquinic acid </t>
    </r>
  </si>
  <si>
    <t>354.31 </t>
  </si>
  <si>
    <t>2.04 </t>
  </si>
  <si>
    <t>ES- </t>
  </si>
  <si>
    <t>353.02 </t>
  </si>
  <si>
    <r>
      <t>190.97</t>
    </r>
    <r>
      <rPr>
        <sz val="10"/>
        <rFont val="Times New Roman"/>
        <family val="1"/>
      </rPr>
      <t>, 85.00 </t>
    </r>
  </si>
  <si>
    <t>26 </t>
  </si>
  <si>
    <t>18, 40 </t>
  </si>
  <si>
    <t>4CQA</t>
  </si>
  <si>
    <r>
      <t>4-</t>
    </r>
    <r>
      <rPr>
        <i/>
        <sz val="10"/>
        <rFont val="Times New Roman"/>
        <family val="1"/>
      </rPr>
      <t>O</t>
    </r>
    <r>
      <rPr>
        <sz val="10"/>
        <rFont val="Times New Roman"/>
        <family val="1"/>
      </rPr>
      <t>-caffeoylquinic acid </t>
    </r>
  </si>
  <si>
    <t>2.22 </t>
  </si>
  <si>
    <t>5CQA</t>
  </si>
  <si>
    <r>
      <t>5-</t>
    </r>
    <r>
      <rPr>
        <i/>
        <sz val="10"/>
        <rFont val="Times New Roman"/>
        <family val="1"/>
      </rPr>
      <t>O</t>
    </r>
    <r>
      <rPr>
        <sz val="10"/>
        <rFont val="Times New Roman"/>
        <family val="1"/>
      </rPr>
      <t>-caffeoylquinic acid </t>
    </r>
  </si>
  <si>
    <t>1.58 </t>
  </si>
  <si>
    <t>3FQA</t>
  </si>
  <si>
    <r>
      <t>3-</t>
    </r>
    <r>
      <rPr>
        <i/>
        <sz val="10"/>
        <rFont val="Times New Roman"/>
        <family val="1"/>
      </rPr>
      <t>O</t>
    </r>
    <r>
      <rPr>
        <sz val="10"/>
        <rFont val="Times New Roman"/>
        <family val="1"/>
      </rPr>
      <t>-feruloylquinic acid </t>
    </r>
  </si>
  <si>
    <t>368.30 </t>
  </si>
  <si>
    <t>3.27 </t>
  </si>
  <si>
    <t>367.30 </t>
  </si>
  <si>
    <r>
      <t>191.00</t>
    </r>
    <r>
      <rPr>
        <sz val="10"/>
        <rFont val="Times New Roman"/>
        <family val="1"/>
      </rPr>
      <t>, 193.00 </t>
    </r>
  </si>
  <si>
    <t>28 </t>
  </si>
  <si>
    <t>17 </t>
  </si>
  <si>
    <t>5FQA</t>
  </si>
  <si>
    <r>
      <t>5-</t>
    </r>
    <r>
      <rPr>
        <i/>
        <sz val="10"/>
        <rFont val="Times New Roman"/>
        <family val="1"/>
      </rPr>
      <t>O</t>
    </r>
    <r>
      <rPr>
        <sz val="10"/>
        <rFont val="Times New Roman"/>
        <family val="1"/>
      </rPr>
      <t>-feruloylquinic acid </t>
    </r>
  </si>
  <si>
    <t>2.27 </t>
  </si>
  <si>
    <r>
      <t xml:space="preserve">191.00, </t>
    </r>
    <r>
      <rPr>
        <b/>
        <sz val="10"/>
        <rFont val="Times New Roman"/>
        <family val="1"/>
      </rPr>
      <t>193.00</t>
    </r>
    <r>
      <rPr>
        <sz val="10"/>
        <rFont val="Times New Roman"/>
        <family val="1"/>
      </rPr>
      <t> </t>
    </r>
  </si>
  <si>
    <t>EG</t>
  </si>
  <si>
    <t>Ethyl gallate </t>
  </si>
  <si>
    <t>198.17 </t>
  </si>
  <si>
    <t>3.15 </t>
  </si>
  <si>
    <t>197.00 </t>
  </si>
  <si>
    <r>
      <t>124.00</t>
    </r>
    <r>
      <rPr>
        <sz val="10"/>
        <rFont val="Times New Roman"/>
        <family val="1"/>
      </rPr>
      <t>, 125.00 </t>
    </r>
  </si>
  <si>
    <t>30 </t>
  </si>
  <si>
    <t>FA</t>
  </si>
  <si>
    <t>Ferulic acid </t>
  </si>
  <si>
    <t>194.18 </t>
  </si>
  <si>
    <t>3.59 </t>
  </si>
  <si>
    <t>ES+ </t>
  </si>
  <si>
    <t>194.90 </t>
  </si>
  <si>
    <r>
      <t>145.00</t>
    </r>
    <r>
      <rPr>
        <sz val="10"/>
        <rFont val="Times New Roman"/>
        <family val="1"/>
      </rPr>
      <t>, 117.00 </t>
    </r>
  </si>
  <si>
    <t>18 </t>
  </si>
  <si>
    <t>16, 20 </t>
  </si>
  <si>
    <t>CA</t>
  </si>
  <si>
    <t>Caffeic acid </t>
  </si>
  <si>
    <t>180.16 </t>
  </si>
  <si>
    <t>2.08 </t>
  </si>
  <si>
    <t>181.00 </t>
  </si>
  <si>
    <r>
      <t>145.00</t>
    </r>
    <r>
      <rPr>
        <sz val="10"/>
        <rFont val="Times New Roman"/>
        <family val="1"/>
      </rPr>
      <t>, 163.00 </t>
    </r>
  </si>
  <si>
    <t>3 </t>
  </si>
  <si>
    <t>SA</t>
  </si>
  <si>
    <t>Sinapic acid </t>
  </si>
  <si>
    <t>224.21 </t>
  </si>
  <si>
    <t>3.82 </t>
  </si>
  <si>
    <t>225.10 </t>
  </si>
  <si>
    <r>
      <t>175.00</t>
    </r>
    <r>
      <rPr>
        <sz val="10"/>
        <rFont val="Times New Roman"/>
        <family val="1"/>
      </rPr>
      <t>, 207.10 </t>
    </r>
  </si>
  <si>
    <t>p-cou</t>
  </si>
  <si>
    <r>
      <t>p</t>
    </r>
    <r>
      <rPr>
        <sz val="10"/>
        <rFont val="Times New Roman"/>
        <family val="1"/>
      </rPr>
      <t>-coumaric acid </t>
    </r>
  </si>
  <si>
    <t>164.16 </t>
  </si>
  <si>
    <t>2.86 </t>
  </si>
  <si>
    <t>165.10 </t>
  </si>
  <si>
    <r>
      <t>119.00</t>
    </r>
    <r>
      <rPr>
        <sz val="10"/>
        <rFont val="Times New Roman"/>
        <family val="1"/>
      </rPr>
      <t>, 147.00 </t>
    </r>
  </si>
  <si>
    <t>3p-cou</t>
  </si>
  <si>
    <r>
      <t>3-</t>
    </r>
    <r>
      <rPr>
        <i/>
        <sz val="10"/>
        <rFont val="Times New Roman"/>
        <family val="1"/>
      </rPr>
      <t>p</t>
    </r>
    <r>
      <rPr>
        <sz val="10"/>
        <rFont val="Times New Roman"/>
        <family val="1"/>
      </rPr>
      <t>-coumaroylquinic acid </t>
    </r>
  </si>
  <si>
    <t>338.31 </t>
  </si>
  <si>
    <t>1.90 </t>
  </si>
  <si>
    <t>339.10 </t>
  </si>
  <si>
    <r>
      <t>147.00</t>
    </r>
    <r>
      <rPr>
        <sz val="10"/>
        <rFont val="Times New Roman"/>
        <family val="1"/>
      </rPr>
      <t>, 119.00 </t>
    </r>
  </si>
  <si>
    <t>4HBA</t>
  </si>
  <si>
    <t>4-hydroxybenzoic acid </t>
  </si>
  <si>
    <t>138.12 </t>
  </si>
  <si>
    <t>1.64 </t>
  </si>
  <si>
    <t>139.00 </t>
  </si>
  <si>
    <r>
      <t>95.00</t>
    </r>
    <r>
      <rPr>
        <sz val="10"/>
        <rFont val="Times New Roman"/>
        <family val="1"/>
      </rPr>
      <t>, 121.00 </t>
    </r>
  </si>
  <si>
    <t xml:space="preserve">Flavonoids </t>
  </si>
  <si>
    <t>q3glu</t>
  </si>
  <si>
    <r>
      <t>Quercetin 3-</t>
    </r>
    <r>
      <rPr>
        <i/>
        <sz val="10"/>
        <rFont val="Times New Roman"/>
        <family val="1"/>
      </rPr>
      <t>O</t>
    </r>
    <r>
      <rPr>
        <sz val="10"/>
        <rFont val="Times New Roman"/>
        <family val="1"/>
      </rPr>
      <t>-glucoside </t>
    </r>
  </si>
  <si>
    <t>464.38 </t>
  </si>
  <si>
    <t>4.15 </t>
  </si>
  <si>
    <t>463.03 </t>
  </si>
  <si>
    <r>
      <t>300.22</t>
    </r>
    <r>
      <rPr>
        <sz val="10"/>
        <rFont val="Times New Roman"/>
        <family val="1"/>
      </rPr>
      <t>, 271.03 </t>
    </r>
  </si>
  <si>
    <t>42 </t>
  </si>
  <si>
    <t>24, 40 </t>
  </si>
  <si>
    <t>q3gal</t>
  </si>
  <si>
    <r>
      <t>Quercetin 3-</t>
    </r>
    <r>
      <rPr>
        <i/>
        <sz val="10"/>
        <rFont val="Times New Roman"/>
        <family val="1"/>
      </rPr>
      <t>O</t>
    </r>
    <r>
      <rPr>
        <sz val="10"/>
        <rFont val="Times New Roman"/>
        <family val="1"/>
      </rPr>
      <t>-galactoside </t>
    </r>
  </si>
  <si>
    <t>4.03 </t>
  </si>
  <si>
    <t>C</t>
  </si>
  <si>
    <t>(+)-catechin </t>
  </si>
  <si>
    <t>290.27 </t>
  </si>
  <si>
    <t>1.87 </t>
  </si>
  <si>
    <t>289.10 </t>
  </si>
  <si>
    <r>
      <t>109.00</t>
    </r>
    <r>
      <rPr>
        <sz val="10"/>
        <rFont val="Times New Roman"/>
        <family val="1"/>
      </rPr>
      <t>, 123.00 </t>
    </r>
  </si>
  <si>
    <t>33 </t>
  </si>
  <si>
    <t>24, 26 </t>
  </si>
  <si>
    <t>EC</t>
  </si>
  <si>
    <t>(-)-epicatechin </t>
  </si>
  <si>
    <t>2.59 </t>
  </si>
  <si>
    <t>ECG</t>
  </si>
  <si>
    <t>(-)-epigallocatechin gallate </t>
  </si>
  <si>
    <t>458.40 </t>
  </si>
  <si>
    <t>2.50 </t>
  </si>
  <si>
    <t>457.02 </t>
  </si>
  <si>
    <r>
      <t>168.96</t>
    </r>
    <r>
      <rPr>
        <sz val="10"/>
        <rFont val="Times New Roman"/>
        <family val="1"/>
      </rPr>
      <t>, 124.94 </t>
    </r>
  </si>
  <si>
    <t>16, 40 </t>
  </si>
  <si>
    <t>k3rut</t>
  </si>
  <si>
    <r>
      <t>Kaempferol 3-</t>
    </r>
    <r>
      <rPr>
        <i/>
        <sz val="10"/>
        <rFont val="Times New Roman"/>
        <family val="1"/>
      </rPr>
      <t>O</t>
    </r>
    <r>
      <rPr>
        <sz val="10"/>
        <rFont val="Times New Roman"/>
        <family val="1"/>
      </rPr>
      <t>-rutinoside </t>
    </r>
  </si>
  <si>
    <t>594.52 </t>
  </si>
  <si>
    <t>4.43 </t>
  </si>
  <si>
    <t>593.50 </t>
  </si>
  <si>
    <r>
      <t>285.02</t>
    </r>
    <r>
      <rPr>
        <sz val="10"/>
        <rFont val="Times New Roman"/>
        <family val="1"/>
      </rPr>
      <t>, 150.97 </t>
    </r>
  </si>
  <si>
    <t>40, 58 </t>
  </si>
  <si>
    <t>30, 18 </t>
  </si>
  <si>
    <t>Taxifolin </t>
  </si>
  <si>
    <t>304.25 </t>
  </si>
  <si>
    <t>3.65 </t>
  </si>
  <si>
    <t>303.00 </t>
  </si>
  <si>
    <r>
      <t>125.00</t>
    </r>
    <r>
      <rPr>
        <sz val="10"/>
        <rFont val="Times New Roman"/>
        <family val="1"/>
      </rPr>
      <t>, 177.00 </t>
    </r>
  </si>
  <si>
    <t>34 </t>
  </si>
  <si>
    <t>22, 14 </t>
  </si>
  <si>
    <t>Apigenin </t>
  </si>
  <si>
    <t>270.05 </t>
  </si>
  <si>
    <t>5.33 </t>
  </si>
  <si>
    <t>269.10 </t>
  </si>
  <si>
    <r>
      <t>117.00</t>
    </r>
    <r>
      <rPr>
        <sz val="10"/>
        <rFont val="Times New Roman"/>
        <family val="1"/>
      </rPr>
      <t>, 269.00 </t>
    </r>
  </si>
  <si>
    <t>50 </t>
  </si>
  <si>
    <t>32 </t>
  </si>
  <si>
    <t xml:space="preserve">Non-acylated anthocyanins </t>
  </si>
  <si>
    <t>peo3glu</t>
  </si>
  <si>
    <r>
      <t>Peonidin 3-</t>
    </r>
    <r>
      <rPr>
        <i/>
        <sz val="10"/>
        <rFont val="Times New Roman"/>
        <family val="1"/>
      </rPr>
      <t>O</t>
    </r>
    <r>
      <rPr>
        <sz val="10"/>
        <rFont val="Times New Roman"/>
        <family val="1"/>
      </rPr>
      <t>-glucoside </t>
    </r>
  </si>
  <si>
    <t>463.40 </t>
  </si>
  <si>
    <t>3.41 </t>
  </si>
  <si>
    <t>464.13 </t>
  </si>
  <si>
    <r>
      <t>301.20</t>
    </r>
    <r>
      <rPr>
        <sz val="10"/>
        <rFont val="Times New Roman"/>
        <family val="1"/>
      </rPr>
      <t>, 286.05, 463.12 </t>
    </r>
  </si>
  <si>
    <t>35 </t>
  </si>
  <si>
    <t>20 </t>
  </si>
  <si>
    <t>pel3glu</t>
  </si>
  <si>
    <r>
      <t>Pelargonidin 3-</t>
    </r>
    <r>
      <rPr>
        <i/>
        <sz val="10"/>
        <rFont val="Times New Roman"/>
        <family val="1"/>
      </rPr>
      <t>O</t>
    </r>
    <r>
      <rPr>
        <sz val="10"/>
        <rFont val="Times New Roman"/>
        <family val="1"/>
      </rPr>
      <t>-glucoside </t>
    </r>
  </si>
  <si>
    <t>433.40 </t>
  </si>
  <si>
    <t>2.81 </t>
  </si>
  <si>
    <r>
      <t>271.10</t>
    </r>
    <r>
      <rPr>
        <sz val="10"/>
        <rFont val="Times New Roman"/>
        <family val="1"/>
      </rPr>
      <t>, 270.20, 432.34 </t>
    </r>
  </si>
  <si>
    <t>del3glu</t>
  </si>
  <si>
    <r>
      <t>Delphinidin 3-</t>
    </r>
    <r>
      <rPr>
        <i/>
        <sz val="10"/>
        <rFont val="Times New Roman"/>
        <family val="1"/>
      </rPr>
      <t>O</t>
    </r>
    <r>
      <rPr>
        <sz val="10"/>
        <rFont val="Times New Roman"/>
        <family val="1"/>
      </rPr>
      <t>-glucoside </t>
    </r>
  </si>
  <si>
    <t>465.40 </t>
  </si>
  <si>
    <t>2.15 </t>
  </si>
  <si>
    <t>464.89 </t>
  </si>
  <si>
    <r>
      <t>68.97</t>
    </r>
    <r>
      <rPr>
        <sz val="10"/>
        <rFont val="Times New Roman"/>
        <family val="1"/>
      </rPr>
      <t>, 229.01, 302.99, 303.24 </t>
    </r>
  </si>
  <si>
    <t>100 </t>
  </si>
  <si>
    <t>74, 54, 18, 25 </t>
  </si>
  <si>
    <t>cy3glu</t>
  </si>
  <si>
    <r>
      <t>Cyanidin 3-</t>
    </r>
    <r>
      <rPr>
        <i/>
        <sz val="10"/>
        <rFont val="Times New Roman"/>
        <family val="1"/>
      </rPr>
      <t>O</t>
    </r>
    <r>
      <rPr>
        <sz val="10"/>
        <rFont val="Times New Roman"/>
        <family val="1"/>
      </rPr>
      <t>-glucoside </t>
    </r>
  </si>
  <si>
    <t>449.40 </t>
  </si>
  <si>
    <t>2.58 </t>
  </si>
  <si>
    <t>449.39 </t>
  </si>
  <si>
    <r>
      <t>287.02</t>
    </r>
    <r>
      <rPr>
        <sz val="10"/>
        <rFont val="Times New Roman"/>
        <family val="1"/>
      </rPr>
      <t>, 137.03 </t>
    </r>
  </si>
  <si>
    <t>46 </t>
  </si>
  <si>
    <t>20, 54 </t>
  </si>
  <si>
    <t>Cy3XG</t>
  </si>
  <si>
    <r>
      <t>Cyanidin 3-</t>
    </r>
    <r>
      <rPr>
        <i/>
        <sz val="10"/>
        <rFont val="Times New Roman"/>
        <family val="1"/>
      </rPr>
      <t>O</t>
    </r>
    <r>
      <rPr>
        <sz val="10"/>
        <rFont val="Times New Roman"/>
        <family val="1"/>
      </rPr>
      <t>-xyl-gal </t>
    </r>
  </si>
  <si>
    <t>581.50 </t>
  </si>
  <si>
    <t>2.35 </t>
  </si>
  <si>
    <t>581.00 </t>
  </si>
  <si>
    <r>
      <t>287.00</t>
    </r>
    <r>
      <rPr>
        <sz val="10"/>
        <rFont val="Times New Roman"/>
        <family val="1"/>
      </rPr>
      <t>, 137.00 </t>
    </r>
  </si>
  <si>
    <t>46, 20 </t>
  </si>
  <si>
    <t>30, 75 </t>
  </si>
  <si>
    <t>Cy3XGG</t>
  </si>
  <si>
    <r>
      <t>Cyanidin 3-</t>
    </r>
    <r>
      <rPr>
        <i/>
        <sz val="10"/>
        <rFont val="Times New Roman"/>
        <family val="1"/>
      </rPr>
      <t>O</t>
    </r>
    <r>
      <rPr>
        <sz val="10"/>
        <rFont val="Times New Roman"/>
        <family val="1"/>
      </rPr>
      <t>-xyl-glu-gal </t>
    </r>
  </si>
  <si>
    <t>743.20 </t>
  </si>
  <si>
    <t>2.14 </t>
  </si>
  <si>
    <t>742.96 </t>
  </si>
  <si>
    <r>
      <t>287.10</t>
    </r>
    <r>
      <rPr>
        <sz val="10"/>
        <rFont val="Times New Roman"/>
        <family val="1"/>
      </rPr>
      <t>, 137.03, 69.03 </t>
    </r>
  </si>
  <si>
    <t>14 </t>
  </si>
  <si>
    <t>48, 78, 78 </t>
  </si>
  <si>
    <t xml:space="preserve">Acylated anthocyanins 	</t>
  </si>
  <si>
    <t>Cy3XCGG</t>
  </si>
  <si>
    <r>
      <t>Cyanidin 3-</t>
    </r>
    <r>
      <rPr>
        <i/>
        <sz val="10"/>
        <rFont val="Times New Roman"/>
        <family val="1"/>
      </rPr>
      <t>O</t>
    </r>
    <r>
      <rPr>
        <sz val="10"/>
        <rFont val="Times New Roman"/>
        <family val="1"/>
      </rPr>
      <t>-xyl-glu-gal-coumaroyl </t>
    </r>
  </si>
  <si>
    <t>889.20 </t>
  </si>
  <si>
    <t>3.32 </t>
  </si>
  <si>
    <t>889.02 </t>
  </si>
  <si>
    <r>
      <t>287.10</t>
    </r>
    <r>
      <rPr>
        <sz val="10"/>
        <rFont val="Times New Roman"/>
        <family val="1"/>
      </rPr>
      <t>, 147.04, 118.99 </t>
    </r>
  </si>
  <si>
    <t>22 </t>
  </si>
  <si>
    <t>40, 72, 72 </t>
  </si>
  <si>
    <t>Cy3XFGG</t>
  </si>
  <si>
    <r>
      <t>Cyanidin 3-</t>
    </r>
    <r>
      <rPr>
        <i/>
        <sz val="10"/>
        <rFont val="Times New Roman"/>
        <family val="1"/>
      </rPr>
      <t>O</t>
    </r>
    <r>
      <rPr>
        <sz val="10"/>
        <rFont val="Times New Roman"/>
        <family val="1"/>
      </rPr>
      <t>-xyl-glu-gal-feruloyl </t>
    </r>
  </si>
  <si>
    <t>919.81 </t>
  </si>
  <si>
    <t>3.29 </t>
  </si>
  <si>
    <t>919.31 </t>
  </si>
  <si>
    <r>
      <t>287.10</t>
    </r>
    <r>
      <rPr>
        <sz val="10"/>
        <rFont val="Times New Roman"/>
        <family val="1"/>
      </rPr>
      <t>, 177.04, 145.03 </t>
    </r>
  </si>
  <si>
    <t>8 </t>
  </si>
  <si>
    <t>40, 50, 80 </t>
  </si>
  <si>
    <t>Cy3XSGG</t>
  </si>
  <si>
    <r>
      <t>Cyanidin 3-</t>
    </r>
    <r>
      <rPr>
        <i/>
        <sz val="10"/>
        <rFont val="Times New Roman"/>
        <family val="1"/>
      </rPr>
      <t>O</t>
    </r>
    <r>
      <rPr>
        <sz val="10"/>
        <rFont val="Times New Roman"/>
        <family val="1"/>
      </rPr>
      <t>-xyl-glu-gal-sinapoyl </t>
    </r>
  </si>
  <si>
    <t>949.30 </t>
  </si>
  <si>
    <t>948.86 </t>
  </si>
  <si>
    <r>
      <t>287.09</t>
    </r>
    <r>
      <rPr>
        <sz val="10"/>
        <rFont val="Times New Roman"/>
        <family val="1"/>
      </rPr>
      <t>, 207.08, 137.00 </t>
    </r>
  </si>
  <si>
    <t>2 </t>
  </si>
  <si>
    <t>42, 42, 80 </t>
  </si>
  <si>
    <r>
      <t>a</t>
    </r>
    <r>
      <rPr>
        <sz val="10"/>
        <rFont val="Times New Roman"/>
        <family val="1"/>
      </rPr>
      <t>Fragment ions in bold were used for quantitation. </t>
    </r>
  </si>
  <si>
    <t>Abbreviations are as follows: xyl = xylose; gal = galactose; glu = glucose </t>
  </si>
  <si>
    <r>
      <t xml:space="preserve">Table S3. </t>
    </r>
    <r>
      <rPr>
        <sz val="10"/>
        <rFont val="Times New Roman"/>
        <family val="1"/>
      </rPr>
      <t>Limit of detection (LOD)</t>
    </r>
    <r>
      <rPr>
        <vertAlign val="superscript"/>
        <sz val="8"/>
        <rFont val="Times New Roman"/>
        <family val="1"/>
      </rPr>
      <t>a</t>
    </r>
    <r>
      <rPr>
        <sz val="10"/>
        <rFont val="Times New Roman"/>
        <family val="1"/>
      </rPr>
      <t>, limit of quantitation (LOQ)</t>
    </r>
    <r>
      <rPr>
        <vertAlign val="superscript"/>
        <sz val="8"/>
        <rFont val="Times New Roman"/>
        <family val="1"/>
      </rPr>
      <t>a</t>
    </r>
    <r>
      <rPr>
        <sz val="10"/>
        <rFont val="Times New Roman"/>
        <family val="1"/>
      </rPr>
      <t>, and coefficient of variation (CV)</t>
    </r>
    <r>
      <rPr>
        <vertAlign val="superscript"/>
        <sz val="8"/>
        <rFont val="Times New Roman"/>
        <family val="1"/>
      </rPr>
      <t>b</t>
    </r>
    <r>
      <rPr>
        <sz val="10"/>
        <rFont val="Times New Roman"/>
        <family val="1"/>
      </rPr>
      <t xml:space="preserve"> for target compounds.</t>
    </r>
    <r>
      <rPr>
        <vertAlign val="superscript"/>
        <sz val="8"/>
        <rFont val="Times New Roman"/>
        <family val="1"/>
      </rPr>
      <t>a</t>
    </r>
    <r>
      <rPr>
        <sz val="8"/>
        <rFont val="Times New Roman"/>
        <family val="1"/>
      </rPr>
      <t> </t>
    </r>
  </si>
  <si>
    <r>
      <t>Compound</t>
    </r>
    <r>
      <rPr>
        <sz val="10"/>
        <rFont val="Times New Roman"/>
        <family val="1"/>
      </rPr>
      <t> </t>
    </r>
  </si>
  <si>
    <r>
      <t>LOD</t>
    </r>
    <r>
      <rPr>
        <sz val="10"/>
        <rFont val="Times New Roman"/>
        <family val="1"/>
      </rPr>
      <t> </t>
    </r>
  </si>
  <si>
    <r>
      <t>LOQ</t>
    </r>
    <r>
      <rPr>
        <sz val="10"/>
        <rFont val="Times New Roman"/>
        <family val="1"/>
      </rPr>
      <t> </t>
    </r>
  </si>
  <si>
    <r>
      <t>CV (%)</t>
    </r>
    <r>
      <rPr>
        <sz val="10"/>
        <rFont val="Times New Roman"/>
        <family val="1"/>
      </rPr>
      <t> </t>
    </r>
  </si>
  <si>
    <r>
      <t>Inter-assay CV</t>
    </r>
    <r>
      <rPr>
        <sz val="10"/>
        <rFont val="Times New Roman"/>
        <family val="1"/>
      </rPr>
      <t> </t>
    </r>
  </si>
  <si>
    <r>
      <t>(ng/ml)</t>
    </r>
    <r>
      <rPr>
        <sz val="10"/>
        <rFont val="Times New Roman"/>
        <family val="1"/>
      </rPr>
      <t> </t>
    </r>
  </si>
  <si>
    <r>
      <t>Assay #1</t>
    </r>
    <r>
      <rPr>
        <sz val="10"/>
        <rFont val="Times New Roman"/>
        <family val="1"/>
      </rPr>
      <t> </t>
    </r>
  </si>
  <si>
    <r>
      <t>Assay #2</t>
    </r>
    <r>
      <rPr>
        <sz val="10"/>
        <rFont val="Times New Roman"/>
        <family val="1"/>
      </rPr>
      <t> </t>
    </r>
  </si>
  <si>
    <r>
      <t>Assay #3</t>
    </r>
    <r>
      <rPr>
        <sz val="10"/>
        <rFont val="Times New Roman"/>
        <family val="1"/>
      </rPr>
      <t> </t>
    </r>
  </si>
  <si>
    <r>
      <t>(%)</t>
    </r>
    <r>
      <rPr>
        <sz val="10"/>
        <rFont val="Times New Roman"/>
        <family val="1"/>
      </rPr>
      <t> </t>
    </r>
  </si>
  <si>
    <r>
      <t>Phenolic acids</t>
    </r>
    <r>
      <rPr>
        <b/>
        <sz val="10"/>
        <rFont val="Times New Roman"/>
        <family val="1"/>
      </rPr>
      <t> </t>
    </r>
  </si>
  <si>
    <t>0.469 </t>
  </si>
  <si>
    <t>1.563 </t>
  </si>
  <si>
    <t>9.24 </t>
  </si>
  <si>
    <t>12.14 </t>
  </si>
  <si>
    <t>3.07 </t>
  </si>
  <si>
    <t>8.15 </t>
  </si>
  <si>
    <t>1.510 </t>
  </si>
  <si>
    <t>5.034 </t>
  </si>
  <si>
    <t>15.48 </t>
  </si>
  <si>
    <t>9.75 </t>
  </si>
  <si>
    <t>3.90 </t>
  </si>
  <si>
    <t>9.71 </t>
  </si>
  <si>
    <t>0.778 </t>
  </si>
  <si>
    <t>2.595 </t>
  </si>
  <si>
    <t>9.50 </t>
  </si>
  <si>
    <t>11.63 </t>
  </si>
  <si>
    <t>3.49 </t>
  </si>
  <si>
    <t>8.20 </t>
  </si>
  <si>
    <t>0.568 </t>
  </si>
  <si>
    <t>1.892 </t>
  </si>
  <si>
    <t>5.93 </t>
  </si>
  <si>
    <t>12.26 </t>
  </si>
  <si>
    <t>3.06 </t>
  </si>
  <si>
    <t>7.08 </t>
  </si>
  <si>
    <t>3.764 </t>
  </si>
  <si>
    <t>12.547 </t>
  </si>
  <si>
    <t>8.05 </t>
  </si>
  <si>
    <t>12.82 </t>
  </si>
  <si>
    <t>4.79 </t>
  </si>
  <si>
    <t>8.55 </t>
  </si>
  <si>
    <t>0.278 </t>
  </si>
  <si>
    <t>0.925 </t>
  </si>
  <si>
    <t>10.01 </t>
  </si>
  <si>
    <t>14.22 </t>
  </si>
  <si>
    <t>2.54 </t>
  </si>
  <si>
    <t>8.92 </t>
  </si>
  <si>
    <t>1.393 </t>
  </si>
  <si>
    <t>4.643 </t>
  </si>
  <si>
    <t>8.43 </t>
  </si>
  <si>
    <t>13.22 </t>
  </si>
  <si>
    <t>7.39 </t>
  </si>
  <si>
    <t>9.68 </t>
  </si>
  <si>
    <t>0.531 </t>
  </si>
  <si>
    <t>1.770 </t>
  </si>
  <si>
    <t>10.36 </t>
  </si>
  <si>
    <t>15.90 </t>
  </si>
  <si>
    <t>12.72 </t>
  </si>
  <si>
    <t>13.00 </t>
  </si>
  <si>
    <t>0.597 </t>
  </si>
  <si>
    <t>1.991 </t>
  </si>
  <si>
    <t>11.98 </t>
  </si>
  <si>
    <t>11.85 </t>
  </si>
  <si>
    <t>10.88 </t>
  </si>
  <si>
    <t>11.57 </t>
  </si>
  <si>
    <t>1.096 </t>
  </si>
  <si>
    <t>3.655 </t>
  </si>
  <si>
    <t>16.24 </t>
  </si>
  <si>
    <t>17.77 </t>
  </si>
  <si>
    <t>3.25 </t>
  </si>
  <si>
    <t>12.42 </t>
  </si>
  <si>
    <t>4.191 </t>
  </si>
  <si>
    <t>13.969 </t>
  </si>
  <si>
    <t>ND </t>
  </si>
  <si>
    <r>
      <t>Flavonoids</t>
    </r>
    <r>
      <rPr>
        <b/>
        <sz val="10"/>
        <rFont val="Times New Roman"/>
        <family val="1"/>
      </rPr>
      <t> </t>
    </r>
  </si>
  <si>
    <t>0.285 </t>
  </si>
  <si>
    <t>0.950 </t>
  </si>
  <si>
    <t>&lt;LOQ </t>
  </si>
  <si>
    <t>0.171 </t>
  </si>
  <si>
    <t>0.571 </t>
  </si>
  <si>
    <t>8.94 </t>
  </si>
  <si>
    <t>15.26 </t>
  </si>
  <si>
    <t>2.56 </t>
  </si>
  <si>
    <t>4.284 </t>
  </si>
  <si>
    <t>14.281 </t>
  </si>
  <si>
    <t>6.501 </t>
  </si>
  <si>
    <t>21.672 </t>
  </si>
  <si>
    <t>1.235 </t>
  </si>
  <si>
    <t>4.116 </t>
  </si>
  <si>
    <t>0.665 </t>
  </si>
  <si>
    <t>2.218 </t>
  </si>
  <si>
    <r>
      <t>Non-acylated anthocyanins</t>
    </r>
    <r>
      <rPr>
        <b/>
        <sz val="10"/>
        <rFont val="Times New Roman"/>
        <family val="1"/>
      </rPr>
      <t> </t>
    </r>
  </si>
  <si>
    <t>1.314 </t>
  </si>
  <si>
    <t>4.378 </t>
  </si>
  <si>
    <t>0.097 </t>
  </si>
  <si>
    <t>0.324 </t>
  </si>
  <si>
    <t>14.286 </t>
  </si>
  <si>
    <t>47.622 </t>
  </si>
  <si>
    <t>0.058 </t>
  </si>
  <si>
    <t>0.192 </t>
  </si>
  <si>
    <t>39.462 </t>
  </si>
  <si>
    <t>131.540 </t>
  </si>
  <si>
    <t>&lt;LOD </t>
  </si>
  <si>
    <t>0.110 </t>
  </si>
  <si>
    <t>0.365 </t>
  </si>
  <si>
    <t>10.77 </t>
  </si>
  <si>
    <t>11.84 </t>
  </si>
  <si>
    <t>2.73 </t>
  </si>
  <si>
    <t>8.45 </t>
  </si>
  <si>
    <r>
      <t>Acylated anthocyanins</t>
    </r>
    <r>
      <rPr>
        <b/>
        <sz val="10"/>
        <rFont val="Times New Roman"/>
        <family val="1"/>
      </rPr>
      <t> </t>
    </r>
  </si>
  <si>
    <t>0.073 </t>
  </si>
  <si>
    <t>0.242 </t>
  </si>
  <si>
    <t>9.37 </t>
  </si>
  <si>
    <t>10.08 </t>
  </si>
  <si>
    <t>1.49 </t>
  </si>
  <si>
    <t>6.98 </t>
  </si>
  <si>
    <t>0.367 </t>
  </si>
  <si>
    <t>1.222 </t>
  </si>
  <si>
    <t>7.84 </t>
  </si>
  <si>
    <t>13.20 </t>
  </si>
  <si>
    <t>3.97 </t>
  </si>
  <si>
    <t>8.34 </t>
  </si>
  <si>
    <t>0.194 </t>
  </si>
  <si>
    <t>0.647 </t>
  </si>
  <si>
    <t>9.42 </t>
  </si>
  <si>
    <t>9.74 </t>
  </si>
  <si>
    <t>7.68 </t>
  </si>
  <si>
    <r>
      <t>a</t>
    </r>
    <r>
      <rPr>
        <sz val="10"/>
        <rFont val="Times New Roman"/>
        <family val="1"/>
      </rPr>
      <t>LOD and LOQ determined from standard deviation (SD) of five injections of lowest detectable standard.  </t>
    </r>
  </si>
  <si>
    <t>LOD = 3 x SD. </t>
  </si>
  <si>
    <t>LOQ = 10 x SD </t>
  </si>
  <si>
    <r>
      <t>b</t>
    </r>
    <r>
      <rPr>
        <sz val="10"/>
        <rFont val="Times New Roman"/>
        <family val="1"/>
      </rPr>
      <t>Intra- and inter-assay CVs calculated from concentrations of target compounds quantified in five technical replicate extractions of a commercial carrot powder. </t>
    </r>
  </si>
  <si>
    <t>Abbreviations are as follows: xyl = xylose; gal = galactose; glu = glucose; ND = not detected; &lt;LOD = below limit of detection; &lt;LOQ = below limit of quantitation </t>
  </si>
  <si>
    <r>
      <t>Calibration Equation</t>
    </r>
    <r>
      <rPr>
        <sz val="10"/>
        <rFont val="Times New Roman"/>
        <family val="1"/>
      </rPr>
      <t> </t>
    </r>
  </si>
  <si>
    <r>
      <t>Range (ng/ml)</t>
    </r>
    <r>
      <rPr>
        <sz val="10"/>
        <rFont val="Times New Roman"/>
        <family val="1"/>
      </rPr>
      <t> </t>
    </r>
  </si>
  <si>
    <r>
      <t>R</t>
    </r>
    <r>
      <rPr>
        <b/>
        <vertAlign val="superscript"/>
        <sz val="8"/>
        <rFont val="Times New Roman"/>
        <family val="1"/>
      </rPr>
      <t>2</t>
    </r>
    <r>
      <rPr>
        <sz val="8"/>
        <rFont val="Times New Roman"/>
        <family val="1"/>
      </rPr>
      <t> </t>
    </r>
  </si>
  <si>
    <t xml:space="preserve"> 3-O-caffeoylquinic acid </t>
  </si>
  <si>
    <t>y=116.712x+52.841 </t>
  </si>
  <si>
    <t>0.98-78.13 </t>
  </si>
  <si>
    <t>0.9998 </t>
  </si>
  <si>
    <t>y=104.2x+2964.5 </t>
  </si>
  <si>
    <t>78.13-2500 </t>
  </si>
  <si>
    <t>0.9995 </t>
  </si>
  <si>
    <t>y=1093.0x+830838.8 </t>
  </si>
  <si>
    <t>312.50-5000 </t>
  </si>
  <si>
    <t>0.9946 </t>
  </si>
  <si>
    <t>y=22.232x+13.247 </t>
  </si>
  <si>
    <t>4.88-312.50 </t>
  </si>
  <si>
    <t>y=86.4x+28.7 </t>
  </si>
  <si>
    <t>0.9996 </t>
  </si>
  <si>
    <t>y=84.5+146.9 </t>
  </si>
  <si>
    <t>19.53-625 </t>
  </si>
  <si>
    <t>1.0000 </t>
  </si>
  <si>
    <t>y=76.7x+15.8 </t>
  </si>
  <si>
    <t>0.49-313 </t>
  </si>
  <si>
    <t>y=10.4x-22.6 </t>
  </si>
  <si>
    <t>4.88-156 </t>
  </si>
  <si>
    <t>0.9997 </t>
  </si>
  <si>
    <t>y=613.2x+12.1 </t>
  </si>
  <si>
    <t>0.98-19.53 </t>
  </si>
  <si>
    <t>y=614.7x+623.1 </t>
  </si>
  <si>
    <t>y=147.6x+42.222 </t>
  </si>
  <si>
    <t>2.44-156 </t>
  </si>
  <si>
    <t>y=134.4x+1060.9 </t>
  </si>
  <si>
    <t>y=197.6x+13.3 </t>
  </si>
  <si>
    <t>0.98-156 </t>
  </si>
  <si>
    <t>0.9999 </t>
  </si>
  <si>
    <t>y=516.3x-23.4 </t>
  </si>
  <si>
    <t>0.9991 </t>
  </si>
  <si>
    <t>y=109.7x-113.4 </t>
  </si>
  <si>
    <t>2.44-78.13 </t>
  </si>
  <si>
    <t>y=170.5x+306.6 </t>
  </si>
  <si>
    <t>y=55.6x+0.5 </t>
  </si>
  <si>
    <t>0.49-9.77 </t>
  </si>
  <si>
    <t>y=85.7x+3.9 </t>
  </si>
  <si>
    <t>0.9-19.53 </t>
  </si>
  <si>
    <t>y=89.7x-60.0 </t>
  </si>
  <si>
    <t>4.88-313 </t>
  </si>
  <si>
    <t>0.9993 </t>
  </si>
  <si>
    <t>y=12.7x+11.3 </t>
  </si>
  <si>
    <t>y=38.1x-58.0 </t>
  </si>
  <si>
    <t>y=24.7x-9.9 </t>
  </si>
  <si>
    <t>y=182.8x-58.6 </t>
  </si>
  <si>
    <t>y=2244.8x-573.0 </t>
  </si>
  <si>
    <t>0.49-20 </t>
  </si>
  <si>
    <t>y=9.3x-146.8 </t>
  </si>
  <si>
    <t>78.13-625 </t>
  </si>
  <si>
    <t>0.9956 </t>
  </si>
  <si>
    <t>y=4766.1x-574.0 </t>
  </si>
  <si>
    <t>y=1.7x-47.615 </t>
  </si>
  <si>
    <t>78.13-1250 </t>
  </si>
  <si>
    <t>0.9973 </t>
  </si>
  <si>
    <t>y=1.4x+427.3 </t>
  </si>
  <si>
    <t>625-10000 </t>
  </si>
  <si>
    <t>0.9969 </t>
  </si>
  <si>
    <t>y=1615.7x-118.3 </t>
  </si>
  <si>
    <t>0.49-19.53 </t>
  </si>
  <si>
    <t>y=1424.7x-8198.3 </t>
  </si>
  <si>
    <t>19.53-1250 </t>
  </si>
  <si>
    <t xml:space="preserve"> Cyanidin 3-O-xyl-glu-gal-coumaroyl </t>
  </si>
  <si>
    <t>y=1271.8x-1.4 </t>
  </si>
  <si>
    <t>0.02-0.98 </t>
  </si>
  <si>
    <t>y=1332.9x-377.2 </t>
  </si>
  <si>
    <t>y=1546.6x-25657.5 </t>
  </si>
  <si>
    <t>y=1012.1x+4.2 </t>
  </si>
  <si>
    <t>y=1219.3x-43124.4 </t>
  </si>
  <si>
    <t>19.53-5000 </t>
  </si>
  <si>
    <t>y=1248.9x+161215.4 </t>
  </si>
  <si>
    <t>313-10000 </t>
  </si>
  <si>
    <t>0.9984 </t>
  </si>
  <si>
    <t>y=1086.9x-10.412 </t>
  </si>
  <si>
    <t>y=1220.7x-26232.4 </t>
  </si>
  <si>
    <t>y=1093.0x+83038.8 </t>
  </si>
  <si>
    <r>
      <t>a</t>
    </r>
    <r>
      <rPr>
        <sz val="10"/>
        <rFont val="Times New Roman"/>
        <family val="1"/>
      </rPr>
      <t>Abbreviations are as follows: xyl = xylose; gal = galactose; glu = glucose </t>
    </r>
  </si>
  <si>
    <t>Accessions/cultivars</t>
  </si>
  <si>
    <t>Binary phenotype</t>
  </si>
  <si>
    <t>Cosmic Purple</t>
  </si>
  <si>
    <t>Purple Haze 1</t>
  </si>
  <si>
    <t>Bejo seeds, Inc</t>
  </si>
  <si>
    <t>Dragon Sunrise Mix</t>
  </si>
  <si>
    <t>(P8438A×P6279)×P7235</t>
  </si>
  <si>
    <t>USDA-ARS</t>
  </si>
  <si>
    <t>Malbec</t>
  </si>
  <si>
    <t>Seminis Vegetable seeds</t>
  </si>
  <si>
    <t>Purple Star</t>
  </si>
  <si>
    <t>15'b122-1</t>
  </si>
  <si>
    <t>Purple Summer</t>
  </si>
  <si>
    <t>Nunhems USA Inc.</t>
  </si>
  <si>
    <t>POP (Lot# OSAFR2023)</t>
  </si>
  <si>
    <t>Organic Seed Alliance</t>
  </si>
  <si>
    <t>Moonrise Mix</t>
  </si>
  <si>
    <t>Deep Purple F1</t>
  </si>
  <si>
    <t>Total ACN</t>
  </si>
  <si>
    <t>Total AcA</t>
  </si>
  <si>
    <t>Total PHEN</t>
  </si>
  <si>
    <t xml:space="preserve"> </t>
  </si>
  <si>
    <t>Mean</t>
  </si>
  <si>
    <t>Standard Error</t>
  </si>
  <si>
    <t>Median</t>
  </si>
  <si>
    <t>Standard Deviation</t>
  </si>
  <si>
    <t>Sample Variance</t>
  </si>
  <si>
    <t>Kurtosis</t>
  </si>
  <si>
    <t>Skewness</t>
  </si>
  <si>
    <t>Range</t>
  </si>
  <si>
    <t>Confidence Level (95.0%)</t>
  </si>
  <si>
    <t>13.5l</t>
  </si>
  <si>
    <t>Phenotype</t>
  </si>
  <si>
    <t>1465.01 ± 129.43</t>
  </si>
  <si>
    <t>1459.53 ± 138.55</t>
  </si>
  <si>
    <t>1041.93 ± 125.20</t>
  </si>
  <si>
    <t>1054.67 ± 129.67</t>
  </si>
  <si>
    <t>195.2 ± 15.18</t>
  </si>
  <si>
    <t>204.7 ± 15.72</t>
  </si>
  <si>
    <t>680.4 ± 56.3</t>
  </si>
  <si>
    <t>696.8 ± 57.3</t>
  </si>
  <si>
    <t>692.2 ± 96</t>
  </si>
  <si>
    <t>687.8 ± 101.2</t>
  </si>
  <si>
    <t>18.02 ± 2.7</t>
  </si>
  <si>
    <t>17.45 ± 3.1</t>
  </si>
  <si>
    <t>504.1 ± 36.9</t>
  </si>
  <si>
    <t>513.66 ± 40.5</t>
  </si>
  <si>
    <t>80.05 ± 9.9</t>
  </si>
  <si>
    <t>79.76 ± 10.4</t>
  </si>
  <si>
    <t>162.8 ± 11.5</t>
  </si>
  <si>
    <t>161.1 ± 12.9</t>
  </si>
  <si>
    <t>10.9 ± 2.2</t>
  </si>
  <si>
    <t>11 ± 2.2</t>
  </si>
  <si>
    <t>470.08 ± 53.0</t>
  </si>
  <si>
    <t>451.47 ± 55.24</t>
  </si>
  <si>
    <t>382.59 ± 58.10</t>
  </si>
  <si>
    <t>400.84 ± 58.73</t>
  </si>
  <si>
    <t>270.3 ± 45.28</t>
  </si>
  <si>
    <t>272.3 ± 46.82</t>
  </si>
  <si>
    <t>120.8 ± 14.3</t>
  </si>
  <si>
    <t>118.3 ± 11.4</t>
  </si>
  <si>
    <t>276.9 ± 58.8</t>
  </si>
  <si>
    <t>296 ± 58.6</t>
  </si>
  <si>
    <t>3.98 ± 0.3</t>
  </si>
  <si>
    <t>7.2 ± 0</t>
  </si>
  <si>
    <t>196.94 ± 33.2</t>
  </si>
  <si>
    <t>192.23 ± 37.2</t>
  </si>
  <si>
    <t>10.53 ± 4</t>
  </si>
  <si>
    <t>15.81 ± 3.9</t>
  </si>
  <si>
    <t>206.3 ± 38.9</t>
  </si>
  <si>
    <t>217.8 ± 38.9</t>
  </si>
  <si>
    <t>11.4 ± 1.3</t>
  </si>
  <si>
    <t>10.6 ± 1.1</t>
  </si>
  <si>
    <t>873.42 ± 162.36</t>
  </si>
  <si>
    <t>901.92 ± 171.50</t>
  </si>
  <si>
    <t>286.97 ± 46.25</t>
  </si>
  <si>
    <t>281.69 ± 46.15</t>
  </si>
  <si>
    <t>117.4 ± 19.52</t>
  </si>
  <si>
    <t>109.2 ± 19.16</t>
  </si>
  <si>
    <t>112.4 ± 19.6</t>
  </si>
  <si>
    <t>113.7 ± 19.2</t>
  </si>
  <si>
    <t>323.8 ± 59.5</t>
  </si>
  <si>
    <t>347.8 ± 70.7</t>
  </si>
  <si>
    <t>3.69 ± 0.3</t>
  </si>
  <si>
    <t>0.99 ± 0</t>
  </si>
  <si>
    <t>194.72 ± 44.3</t>
  </si>
  <si>
    <t>195.96 ± 41.8</t>
  </si>
  <si>
    <t>16.56 ± 4.4</t>
  </si>
  <si>
    <t>9.49 ± 2.6</t>
  </si>
  <si>
    <t>83.7 ± 26.9</t>
  </si>
  <si>
    <t>96.2 ± 29</t>
  </si>
  <si>
    <t>6.9 ± 0.5</t>
  </si>
  <si>
    <t>7.1 ± 0.6</t>
  </si>
  <si>
    <t>253.13 ± 101.33</t>
  </si>
  <si>
    <t>274.08 ± 90.67</t>
  </si>
  <si>
    <t>159.87 ± 46.46</t>
  </si>
  <si>
    <t>164.11 ± 57.22</t>
  </si>
  <si>
    <t>137.8 ± 13.54</t>
  </si>
  <si>
    <t>128.1 ± 14.07</t>
  </si>
  <si>
    <t>57.2 ± 13.3</t>
  </si>
  <si>
    <t>50.6 ± 14.5</t>
  </si>
  <si>
    <t>83.4 ± 34.9</t>
  </si>
  <si>
    <t>121.3 ± 36.4</t>
  </si>
  <si>
    <t>1.71 ± 0.3</t>
  </si>
  <si>
    <t>1.01 ± 0.2</t>
  </si>
  <si>
    <t>95.08 ± 20.8</t>
  </si>
  <si>
    <t>61.53 ± 16.6</t>
  </si>
  <si>
    <t>9.3 ± 4</t>
  </si>
  <si>
    <t>3.65 ± 1.5</t>
  </si>
  <si>
    <t>112.9 ± 9.7</t>
  </si>
  <si>
    <t>99.2 ± 15.1</t>
  </si>
  <si>
    <t>8 ± 2.4</t>
  </si>
  <si>
    <t>8.3 ± 1.9</t>
  </si>
  <si>
    <t>119.05 ± 59.16</t>
  </si>
  <si>
    <t>141.33 ± 44.02</t>
  </si>
  <si>
    <t>113.36 ± 12.27</t>
  </si>
  <si>
    <t>116.548 ± 9.22</t>
  </si>
  <si>
    <t>90.3 ± 6.37</t>
  </si>
  <si>
    <t>92.3 ± 6.96</t>
  </si>
  <si>
    <t>52.1 ± 5.9</t>
  </si>
  <si>
    <t>48.8 ± 5.9</t>
  </si>
  <si>
    <t>73.4 ± 11.4</t>
  </si>
  <si>
    <t>60.7 ± 5.6</t>
  </si>
  <si>
    <t>0.92 ± 0.7</t>
  </si>
  <si>
    <t>1.82 ± 0.5</t>
  </si>
  <si>
    <t>51.54 ± 17.4</t>
  </si>
  <si>
    <t>50.8 ± 6.6</t>
  </si>
  <si>
    <t>-0.76 ± 1.7</t>
  </si>
  <si>
    <t>2.21 ± 0.3</t>
  </si>
  <si>
    <t>63 ± 4.8</t>
  </si>
  <si>
    <t>60.1 ± 5.3</t>
  </si>
  <si>
    <t>5.6 ± 0.6</t>
  </si>
  <si>
    <t>5.3 ± 0.6</t>
  </si>
  <si>
    <t>81.04 ± 96.49</t>
  </si>
  <si>
    <t>73.02        75.93</t>
  </si>
  <si>
    <t>49.51 ± 9.50</t>
  </si>
  <si>
    <t>50.25 ± 7.30</t>
  </si>
  <si>
    <t>89.5 ± 6.42</t>
  </si>
  <si>
    <t>88.6 ± 6.42</t>
  </si>
  <si>
    <t>24.3 ± 3.2</t>
  </si>
  <si>
    <t>21.7 ± 3.6</t>
  </si>
  <si>
    <t>34 ± 6.9</t>
  </si>
  <si>
    <t>31.7 ± 3.7</t>
  </si>
  <si>
    <t>0.01 ± 0.3</t>
  </si>
  <si>
    <t>0.92  0.1</t>
  </si>
  <si>
    <t>35.12 ± 8.7</t>
  </si>
  <si>
    <t>36.83 ± 10.3</t>
  </si>
  <si>
    <t>-0.37 ± 1.6</t>
  </si>
  <si>
    <t>0.36 ± 0.1</t>
  </si>
  <si>
    <t>71.5 ± 6</t>
  </si>
  <si>
    <t>71.8 ± 6.7</t>
  </si>
  <si>
    <t>5.7 ± 0</t>
  </si>
  <si>
    <t>5.8 ± 0.3</t>
  </si>
  <si>
    <t>External root color appearance</t>
  </si>
  <si>
    <t>Country of origin</t>
  </si>
  <si>
    <t>Population group*</t>
  </si>
  <si>
    <t>* according to Coe at al., 2023</t>
  </si>
  <si>
    <t>Tissue specific color phenotype</t>
  </si>
  <si>
    <t>#N/A**</t>
  </si>
  <si>
    <t xml:space="preserve">** indicate samples that were not assigned to any population. </t>
  </si>
  <si>
    <r>
      <t>Table S5:</t>
    </r>
    <r>
      <rPr>
        <sz val="11"/>
        <color theme="1"/>
        <rFont val="Times New Roman"/>
        <family val="1"/>
      </rPr>
      <t xml:space="preserve"> List of 40 carrot accesions and cultivars used to assess the extraction efficiency of ACN and PHEN.</t>
    </r>
  </si>
  <si>
    <t>Accessions/cultivar details</t>
  </si>
  <si>
    <r>
      <rPr>
        <b/>
        <sz val="11"/>
        <color theme="1"/>
        <rFont val="Times New Roman"/>
        <family val="1"/>
      </rPr>
      <t>Table S6</t>
    </r>
    <r>
      <rPr>
        <sz val="11"/>
        <color theme="1"/>
        <rFont val="Times New Roman"/>
        <family val="1"/>
      </rPr>
      <t xml:space="preserve">: Descriptive statistics of NIR predictive and UPLC true values for total anthocyanins (ACN), total acylated anthocyanins (AcA) and total Phenolic acids (PHEN), and individual ACN and PHEN contents in 160 purple samples. </t>
    </r>
  </si>
  <si>
    <t>Predicted</t>
  </si>
  <si>
    <r>
      <rPr>
        <b/>
        <sz val="11"/>
        <color theme="1"/>
        <rFont val="Times New Roman"/>
        <family val="1"/>
      </rPr>
      <t xml:space="preserve">Table S7: </t>
    </r>
    <r>
      <rPr>
        <sz val="11"/>
        <color theme="1"/>
        <rFont val="Times New Roman"/>
        <family val="1"/>
      </rPr>
      <t>Average ± standard error of predicted and true value for total ACN, total AcA and total phenolic acids and individual metabolites in each binary phenotype.</t>
    </r>
  </si>
  <si>
    <r>
      <t xml:space="preserve">Table S4. </t>
    </r>
    <r>
      <rPr>
        <sz val="10"/>
        <rFont val="Times New Roman"/>
        <family val="1"/>
      </rPr>
      <t>Calibration curves for quantitation of anthocyanins and phenolic compounds in carrot powders.</t>
    </r>
    <r>
      <rPr>
        <vertAlign val="superscript"/>
        <sz val="8"/>
        <rFont val="Times New Roman"/>
        <family val="1"/>
      </rPr>
      <t>a</t>
    </r>
    <r>
      <rPr>
        <sz val="8"/>
        <rFont val="Times New Roman"/>
        <family val="1"/>
      </rPr>
      <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0"/>
      <color rgb="FF000000"/>
      <name val="Times New Roman"/>
      <family val="1"/>
    </font>
    <font>
      <sz val="10"/>
      <color rgb="FF000000"/>
      <name val="Times New Roman"/>
      <family val="1"/>
    </font>
    <font>
      <sz val="11"/>
      <color theme="1"/>
      <name val="Times New Roman"/>
      <family val="1"/>
    </font>
    <font>
      <b/>
      <sz val="11"/>
      <color theme="1"/>
      <name val="Times New Roman"/>
      <family val="1"/>
    </font>
    <font>
      <sz val="11"/>
      <color rgb="FF000000"/>
      <name val="Times New Roman"/>
      <family val="1"/>
    </font>
    <font>
      <sz val="8"/>
      <name val="Calibri"/>
      <family val="2"/>
      <scheme val="minor"/>
    </font>
    <font>
      <b/>
      <sz val="10"/>
      <name val="Times New Roman"/>
      <family val="1"/>
    </font>
    <font>
      <sz val="10"/>
      <name val="Times New Roman"/>
      <family val="1"/>
    </font>
    <font>
      <vertAlign val="superscript"/>
      <sz val="8"/>
      <name val="Times New Roman"/>
      <family val="1"/>
    </font>
    <font>
      <sz val="8"/>
      <name val="Times New Roman"/>
      <family val="1"/>
    </font>
    <font>
      <b/>
      <i/>
      <sz val="10"/>
      <name val="Times New Roman"/>
      <family val="1"/>
    </font>
    <font>
      <b/>
      <i/>
      <sz val="10"/>
      <color rgb="FF000000"/>
      <name val="Times New Roman"/>
      <family val="1"/>
    </font>
    <font>
      <i/>
      <sz val="10"/>
      <name val="Times New Roman"/>
      <family val="1"/>
    </font>
    <font>
      <b/>
      <vertAlign val="superscript"/>
      <sz val="8"/>
      <name val="Times New Roman"/>
      <family val="1"/>
    </font>
    <font>
      <b/>
      <sz val="11"/>
      <name val="Times New Roman"/>
      <family val="1"/>
    </font>
    <font>
      <sz val="11"/>
      <name val="Times New Roman"/>
      <family val="1"/>
    </font>
    <font>
      <sz val="11"/>
      <color rgb="FFFFFFFF"/>
      <name val="Times New Roman"/>
      <family val="1"/>
    </font>
    <font>
      <sz val="11"/>
      <color theme="0"/>
      <name val="Times New Roman"/>
      <family val="1"/>
    </font>
    <font>
      <b/>
      <sz val="11"/>
      <color rgb="FF000000"/>
      <name val="Times New Roman"/>
      <family val="1"/>
    </font>
  </fonts>
  <fills count="9">
    <fill>
      <patternFill patternType="none"/>
    </fill>
    <fill>
      <patternFill patternType="gray125"/>
    </fill>
    <fill>
      <patternFill patternType="solid">
        <fgColor rgb="FF7030A0"/>
        <bgColor rgb="FF7030A0"/>
      </patternFill>
    </fill>
    <fill>
      <patternFill patternType="solid">
        <fgColor rgb="FFFFFF00"/>
        <bgColor rgb="FFFFFF00"/>
      </patternFill>
    </fill>
    <fill>
      <patternFill patternType="solid">
        <fgColor rgb="FFFF6600"/>
        <bgColor rgb="FFFF6600"/>
      </patternFill>
    </fill>
    <fill>
      <patternFill patternType="solid">
        <fgColor rgb="FFF20808"/>
        <bgColor rgb="FFF20808"/>
      </patternFill>
    </fill>
    <fill>
      <patternFill patternType="solid">
        <fgColor rgb="FF00B0F0"/>
        <bgColor rgb="FF00B0F0"/>
      </patternFill>
    </fill>
    <fill>
      <patternFill patternType="solid">
        <fgColor rgb="FFFF0000"/>
        <bgColor rgb="FFFF0000"/>
      </patternFill>
    </fill>
    <fill>
      <patternFill patternType="solid">
        <fgColor rgb="FFF2F2F2"/>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right style="thin">
        <color rgb="FF000000"/>
      </right>
      <top/>
      <bottom style="thin">
        <color rgb="FF000000"/>
      </bottom>
      <diagonal/>
    </border>
    <border>
      <left/>
      <right style="thin">
        <color rgb="FF000000"/>
      </right>
      <top/>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style="thin">
        <color rgb="FF000000"/>
      </left>
      <right/>
      <top style="thin">
        <color indexed="64"/>
      </top>
      <bottom style="thin">
        <color indexed="64"/>
      </bottom>
      <diagonal/>
    </border>
    <border>
      <left style="thin">
        <color rgb="FF000000"/>
      </left>
      <right/>
      <top/>
      <bottom style="thin">
        <color indexed="64"/>
      </bottom>
      <diagonal/>
    </border>
    <border>
      <left style="thin">
        <color rgb="FF000000"/>
      </left>
      <right/>
      <top style="thin">
        <color indexed="64"/>
      </top>
      <bottom/>
      <diagonal/>
    </border>
  </borders>
  <cellStyleXfs count="1">
    <xf numFmtId="0" fontId="0" fillId="0" borderId="0"/>
  </cellStyleXfs>
  <cellXfs count="146">
    <xf numFmtId="0" fontId="0" fillId="0" borderId="0" xfId="0"/>
    <xf numFmtId="0" fontId="3" fillId="0" borderId="0" xfId="0" applyFont="1"/>
    <xf numFmtId="0" fontId="4" fillId="0" borderId="0" xfId="0" applyFont="1"/>
    <xf numFmtId="0" fontId="8" fillId="0" borderId="4" xfId="0" applyFont="1" applyBorder="1"/>
    <xf numFmtId="0" fontId="8" fillId="0" borderId="0" xfId="0" applyFont="1" applyAlignment="1">
      <alignment horizontal="center"/>
    </xf>
    <xf numFmtId="0" fontId="13" fillId="0" borderId="4" xfId="0" applyFont="1" applyBorder="1"/>
    <xf numFmtId="0" fontId="8" fillId="0" borderId="0" xfId="0" applyFont="1"/>
    <xf numFmtId="0" fontId="8" fillId="0" borderId="3" xfId="0" applyFont="1" applyBorder="1" applyAlignment="1">
      <alignment horizontal="center"/>
    </xf>
    <xf numFmtId="0" fontId="9" fillId="0" borderId="4" xfId="0" applyFont="1" applyBorder="1"/>
    <xf numFmtId="0" fontId="3" fillId="0" borderId="0" xfId="0" applyFont="1" applyAlignment="1">
      <alignment horizontal="center"/>
    </xf>
    <xf numFmtId="0" fontId="8" fillId="0" borderId="0" xfId="0" applyFont="1" applyAlignment="1">
      <alignment horizontal="left"/>
    </xf>
    <xf numFmtId="0" fontId="3" fillId="0" borderId="0" xfId="0" applyFont="1" applyAlignment="1">
      <alignment horizontal="left"/>
    </xf>
    <xf numFmtId="0" fontId="9" fillId="0" borderId="0" xfId="0" applyFont="1"/>
    <xf numFmtId="0" fontId="3" fillId="0" borderId="3" xfId="0" applyFont="1" applyBorder="1"/>
    <xf numFmtId="0" fontId="7" fillId="0" borderId="12" xfId="0" applyFont="1" applyBorder="1"/>
    <xf numFmtId="0" fontId="7" fillId="0" borderId="13" xfId="0" applyFont="1" applyBorder="1"/>
    <xf numFmtId="0" fontId="7" fillId="0" borderId="14" xfId="0" applyFont="1" applyBorder="1"/>
    <xf numFmtId="0" fontId="11" fillId="0" borderId="4" xfId="0" applyFont="1" applyBorder="1"/>
    <xf numFmtId="0" fontId="13" fillId="0" borderId="0" xfId="0" applyFont="1"/>
    <xf numFmtId="0" fontId="8" fillId="0" borderId="3" xfId="0" applyFont="1" applyBorder="1"/>
    <xf numFmtId="0" fontId="7" fillId="8" borderId="16" xfId="0" applyFont="1" applyFill="1" applyBorder="1" applyAlignment="1">
      <alignment horizontal="center"/>
    </xf>
    <xf numFmtId="0" fontId="7" fillId="8" borderId="17" xfId="0" applyFont="1" applyFill="1" applyBorder="1" applyAlignment="1">
      <alignment horizontal="center"/>
    </xf>
    <xf numFmtId="0" fontId="3" fillId="8" borderId="7" xfId="0" applyFont="1" applyFill="1" applyBorder="1" applyAlignment="1">
      <alignment horizontal="center"/>
    </xf>
    <xf numFmtId="0" fontId="7" fillId="8" borderId="7" xfId="0" applyFont="1" applyFill="1" applyBorder="1" applyAlignment="1">
      <alignment horizontal="center"/>
    </xf>
    <xf numFmtId="0" fontId="7" fillId="8" borderId="9" xfId="0" applyFont="1" applyFill="1" applyBorder="1" applyAlignment="1">
      <alignment horizontal="center"/>
    </xf>
    <xf numFmtId="0" fontId="13" fillId="0" borderId="0" xfId="0" applyFont="1" applyAlignment="1">
      <alignment horizontal="left"/>
    </xf>
    <xf numFmtId="0" fontId="11" fillId="0" borderId="19" xfId="0" applyFont="1" applyBorder="1"/>
    <xf numFmtId="0" fontId="8" fillId="0" borderId="20" xfId="0" applyFont="1" applyBorder="1"/>
    <xf numFmtId="0" fontId="8" fillId="0" borderId="19" xfId="0" applyFont="1" applyBorder="1"/>
    <xf numFmtId="0" fontId="8" fillId="0" borderId="20" xfId="0" applyFont="1" applyBorder="1" applyAlignment="1">
      <alignment horizontal="center"/>
    </xf>
    <xf numFmtId="0" fontId="13" fillId="0" borderId="19" xfId="0" applyFont="1" applyBorder="1"/>
    <xf numFmtId="0" fontId="8" fillId="0" borderId="18" xfId="0" applyFont="1" applyBorder="1"/>
    <xf numFmtId="0" fontId="3" fillId="0" borderId="7" xfId="0" applyFont="1" applyBorder="1" applyAlignment="1">
      <alignment horizontal="left"/>
    </xf>
    <xf numFmtId="0" fontId="8" fillId="0" borderId="7" xfId="0" applyFont="1" applyBorder="1" applyAlignment="1">
      <alignment horizontal="center"/>
    </xf>
    <xf numFmtId="0" fontId="8" fillId="0" borderId="9" xfId="0" applyFont="1" applyBorder="1" applyAlignment="1">
      <alignment horizontal="center"/>
    </xf>
    <xf numFmtId="0" fontId="11" fillId="0" borderId="15" xfId="0" applyFont="1" applyBorder="1"/>
    <xf numFmtId="0" fontId="13" fillId="0" borderId="16" xfId="0" applyFont="1" applyBorder="1" applyAlignment="1">
      <alignment horizontal="left"/>
    </xf>
    <xf numFmtId="0" fontId="8" fillId="0" borderId="16" xfId="0" applyFont="1" applyBorder="1" applyAlignment="1">
      <alignment horizontal="center"/>
    </xf>
    <xf numFmtId="0" fontId="8" fillId="0" borderId="17" xfId="0" applyFont="1" applyBorder="1" applyAlignment="1">
      <alignment horizontal="center"/>
    </xf>
    <xf numFmtId="0" fontId="8" fillId="0" borderId="7" xfId="0" applyFont="1" applyBorder="1" applyAlignment="1">
      <alignment horizontal="left"/>
    </xf>
    <xf numFmtId="0" fontId="7" fillId="8" borderId="11" xfId="0" applyFont="1" applyFill="1" applyBorder="1" applyAlignment="1">
      <alignment horizontal="left"/>
    </xf>
    <xf numFmtId="0" fontId="7" fillId="8" borderId="21" xfId="0" applyFont="1" applyFill="1" applyBorder="1" applyAlignment="1">
      <alignment horizontal="left"/>
    </xf>
    <xf numFmtId="0" fontId="7" fillId="8" borderId="10" xfId="0" applyFont="1" applyFill="1" applyBorder="1" applyAlignment="1">
      <alignment horizontal="center"/>
    </xf>
    <xf numFmtId="0" fontId="7" fillId="8" borderId="8" xfId="0" applyFont="1" applyFill="1" applyBorder="1" applyAlignment="1">
      <alignment horizontal="center"/>
    </xf>
    <xf numFmtId="0" fontId="8" fillId="0" borderId="22" xfId="0" applyFont="1" applyBorder="1"/>
    <xf numFmtId="0" fontId="9" fillId="0" borderId="5" xfId="0" applyFont="1" applyBorder="1"/>
    <xf numFmtId="0" fontId="9" fillId="0" borderId="6" xfId="0" applyFont="1" applyBorder="1"/>
    <xf numFmtId="0" fontId="9" fillId="0" borderId="2" xfId="0" applyFont="1" applyBorder="1"/>
    <xf numFmtId="0" fontId="7" fillId="8" borderId="16" xfId="0" applyFont="1" applyFill="1" applyBorder="1" applyAlignment="1">
      <alignment horizontal="center" wrapText="1"/>
    </xf>
    <xf numFmtId="0" fontId="7" fillId="8" borderId="7" xfId="0" applyFont="1" applyFill="1" applyBorder="1" applyAlignment="1">
      <alignment horizontal="center" wrapText="1"/>
    </xf>
    <xf numFmtId="0" fontId="3" fillId="0" borderId="16" xfId="0" applyFont="1" applyBorder="1"/>
    <xf numFmtId="0" fontId="8" fillId="0" borderId="23" xfId="0" applyFont="1" applyBorder="1"/>
    <xf numFmtId="0" fontId="7" fillId="0" borderId="16" xfId="0" applyFont="1" applyBorder="1" applyAlignment="1">
      <alignment horizontal="center"/>
    </xf>
    <xf numFmtId="0" fontId="7" fillId="0" borderId="0" xfId="0" applyFont="1" applyAlignment="1">
      <alignment horizontal="center"/>
    </xf>
    <xf numFmtId="0" fontId="3" fillId="0" borderId="7" xfId="0" applyFont="1" applyBorder="1"/>
    <xf numFmtId="0" fontId="7" fillId="0" borderId="7" xfId="0" applyFont="1" applyBorder="1" applyAlignment="1">
      <alignment horizontal="center"/>
    </xf>
    <xf numFmtId="0" fontId="8" fillId="0" borderId="15" xfId="0" applyFont="1" applyBorder="1"/>
    <xf numFmtId="0" fontId="9" fillId="0" borderId="19" xfId="0" applyFont="1" applyBorder="1"/>
    <xf numFmtId="0" fontId="3" fillId="0" borderId="20" xfId="0" applyFont="1" applyBorder="1" applyAlignment="1">
      <alignment horizontal="center"/>
    </xf>
    <xf numFmtId="0" fontId="3" fillId="0" borderId="7" xfId="0" applyFont="1" applyBorder="1" applyAlignment="1">
      <alignment horizontal="center"/>
    </xf>
    <xf numFmtId="0" fontId="3" fillId="0" borderId="9" xfId="0" applyFont="1" applyBorder="1" applyAlignment="1">
      <alignment horizontal="center"/>
    </xf>
    <xf numFmtId="0" fontId="16" fillId="0" borderId="0" xfId="0" applyFont="1"/>
    <xf numFmtId="2" fontId="4" fillId="0" borderId="1" xfId="0" applyNumberFormat="1" applyFont="1" applyBorder="1"/>
    <xf numFmtId="2" fontId="4" fillId="0" borderId="1" xfId="0" applyNumberFormat="1" applyFont="1" applyBorder="1" applyAlignment="1">
      <alignment horizontal="center"/>
    </xf>
    <xf numFmtId="0" fontId="4" fillId="0" borderId="1" xfId="0" applyFont="1" applyBorder="1"/>
    <xf numFmtId="2" fontId="3" fillId="0" borderId="0" xfId="0" applyNumberFormat="1" applyFont="1"/>
    <xf numFmtId="2" fontId="3" fillId="0" borderId="0" xfId="0" applyNumberFormat="1" applyFont="1" applyAlignment="1">
      <alignment horizontal="center"/>
    </xf>
    <xf numFmtId="0" fontId="5" fillId="0" borderId="0" xfId="0" applyFont="1" applyAlignment="1">
      <alignment vertical="center"/>
    </xf>
    <xf numFmtId="2" fontId="3" fillId="0" borderId="7" xfId="0" applyNumberFormat="1" applyFont="1" applyBorder="1"/>
    <xf numFmtId="2" fontId="3" fillId="0" borderId="7" xfId="0" applyNumberFormat="1" applyFont="1" applyBorder="1" applyAlignment="1">
      <alignment horizontal="center"/>
    </xf>
    <xf numFmtId="0" fontId="3" fillId="0" borderId="0" xfId="0" applyFont="1" applyAlignment="1">
      <alignment horizontal="center" vertical="center"/>
    </xf>
    <xf numFmtId="0" fontId="17" fillId="2" borderId="0" xfId="0" applyFont="1" applyFill="1" applyAlignment="1">
      <alignment horizontal="center" vertical="center"/>
    </xf>
    <xf numFmtId="0" fontId="3" fillId="3" borderId="0" xfId="0" applyFont="1" applyFill="1" applyAlignment="1">
      <alignment horizontal="center" vertical="center"/>
    </xf>
    <xf numFmtId="0" fontId="17" fillId="4" borderId="0" xfId="0" applyFont="1" applyFill="1" applyAlignment="1">
      <alignment horizontal="center" vertical="center"/>
    </xf>
    <xf numFmtId="0" fontId="0" fillId="0" borderId="0" xfId="0" applyAlignment="1">
      <alignment horizontal="center"/>
    </xf>
    <xf numFmtId="0" fontId="17" fillId="2" borderId="0" xfId="0" applyFont="1" applyFill="1" applyAlignment="1">
      <alignment horizontal="center" vertical="center" wrapText="1"/>
    </xf>
    <xf numFmtId="0" fontId="17" fillId="5" borderId="0" xfId="0" applyFont="1" applyFill="1" applyAlignment="1">
      <alignment horizontal="center" vertical="center" wrapText="1"/>
    </xf>
    <xf numFmtId="0" fontId="3" fillId="6" borderId="0" xfId="0" applyFont="1" applyFill="1" applyAlignment="1">
      <alignment horizontal="center" vertical="center"/>
    </xf>
    <xf numFmtId="0" fontId="17" fillId="5" borderId="0" xfId="0" applyFont="1" applyFill="1" applyAlignment="1">
      <alignment horizontal="center" vertical="center"/>
    </xf>
    <xf numFmtId="16" fontId="3" fillId="0" borderId="0" xfId="0" applyNumberFormat="1" applyFont="1" applyAlignment="1">
      <alignment horizontal="center"/>
    </xf>
    <xf numFmtId="0" fontId="17" fillId="7" borderId="0" xfId="0" applyFont="1" applyFill="1" applyAlignment="1">
      <alignment horizontal="center" vertical="center"/>
    </xf>
    <xf numFmtId="0" fontId="18" fillId="4" borderId="0" xfId="0" applyFont="1" applyFill="1" applyAlignment="1">
      <alignment horizontal="center" vertical="center"/>
    </xf>
    <xf numFmtId="0" fontId="18" fillId="2" borderId="0" xfId="0" applyFont="1" applyFill="1" applyAlignment="1">
      <alignment horizontal="center" vertical="center"/>
    </xf>
    <xf numFmtId="0" fontId="18" fillId="5" borderId="0" xfId="0" applyFont="1" applyFill="1" applyAlignment="1">
      <alignment horizontal="center" vertical="center"/>
    </xf>
    <xf numFmtId="0" fontId="4" fillId="0" borderId="7" xfId="0" applyFont="1" applyBorder="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0" fontId="3" fillId="0" borderId="0" xfId="0" applyFont="1" applyAlignment="1">
      <alignment horizontal="center" vertical="center" wrapText="1"/>
    </xf>
    <xf numFmtId="0" fontId="19" fillId="0" borderId="0" xfId="0" applyFont="1" applyAlignment="1">
      <alignment vertical="center"/>
    </xf>
    <xf numFmtId="0" fontId="19" fillId="0" borderId="7" xfId="0" applyFont="1" applyBorder="1" applyAlignment="1">
      <alignment vertical="center"/>
    </xf>
    <xf numFmtId="0" fontId="5" fillId="0" borderId="7" xfId="0" applyFont="1" applyBorder="1" applyAlignment="1">
      <alignment horizontal="center" vertical="center"/>
    </xf>
    <xf numFmtId="0" fontId="5" fillId="0" borderId="7" xfId="0" applyFont="1" applyBorder="1" applyAlignment="1">
      <alignment horizontal="center" vertical="center" wrapText="1"/>
    </xf>
    <xf numFmtId="0" fontId="3" fillId="0" borderId="7" xfId="0" applyFont="1" applyBorder="1" applyAlignment="1">
      <alignment horizontal="center" vertical="center" wrapText="1"/>
    </xf>
    <xf numFmtId="0" fontId="3" fillId="0" borderId="7" xfId="0" applyFont="1" applyBorder="1" applyAlignment="1">
      <alignment horizontal="center" vertical="center"/>
    </xf>
    <xf numFmtId="0" fontId="15" fillId="0" borderId="7" xfId="0" applyFont="1" applyBorder="1" applyAlignment="1">
      <alignment horizontal="center" vertical="center"/>
    </xf>
    <xf numFmtId="0" fontId="15" fillId="0" borderId="7" xfId="0" applyFont="1" applyBorder="1" applyAlignment="1">
      <alignment horizontal="center" vertical="center" wrapText="1"/>
    </xf>
    <xf numFmtId="0" fontId="19" fillId="0" borderId="0" xfId="0" applyFont="1" applyAlignment="1">
      <alignment horizontal="center" vertical="center"/>
    </xf>
    <xf numFmtId="0" fontId="4" fillId="0" borderId="0" xfId="0" applyFont="1" applyAlignment="1">
      <alignment horizontal="center" vertical="center"/>
    </xf>
    <xf numFmtId="0" fontId="15" fillId="0" borderId="0" xfId="0" applyFont="1" applyAlignment="1">
      <alignment horizontal="center" vertical="center"/>
    </xf>
    <xf numFmtId="0" fontId="15" fillId="0" borderId="16" xfId="0" applyFont="1" applyBorder="1" applyAlignment="1">
      <alignment vertical="center"/>
    </xf>
    <xf numFmtId="0" fontId="19" fillId="0" borderId="7" xfId="0" applyFont="1" applyBorder="1" applyAlignment="1">
      <alignment horizontal="center" vertical="center"/>
    </xf>
    <xf numFmtId="0" fontId="19" fillId="0" borderId="7" xfId="0" applyFont="1" applyBorder="1" applyAlignment="1">
      <alignment horizontal="center" vertical="center" wrapText="1"/>
    </xf>
    <xf numFmtId="0" fontId="4" fillId="0" borderId="17" xfId="0" applyFont="1" applyBorder="1"/>
    <xf numFmtId="0" fontId="4" fillId="0" borderId="16" xfId="0" applyFont="1" applyBorder="1" applyAlignment="1">
      <alignment horizontal="center" vertical="center"/>
    </xf>
    <xf numFmtId="0" fontId="4" fillId="0" borderId="7" xfId="0" applyFont="1" applyBorder="1" applyAlignment="1">
      <alignment horizontal="center" vertical="center"/>
    </xf>
    <xf numFmtId="0" fontId="4" fillId="0" borderId="16" xfId="0" applyFont="1" applyBorder="1" applyAlignment="1">
      <alignment horizontal="center"/>
    </xf>
    <xf numFmtId="0" fontId="4" fillId="0" borderId="16" xfId="0" applyFont="1" applyBorder="1" applyAlignment="1">
      <alignment horizontal="center" vertical="center" wrapText="1"/>
    </xf>
    <xf numFmtId="0" fontId="4" fillId="0" borderId="7" xfId="0" applyFont="1" applyBorder="1" applyAlignment="1">
      <alignment horizontal="center" vertical="center" wrapText="1"/>
    </xf>
    <xf numFmtId="0" fontId="12" fillId="0" borderId="4" xfId="0" applyFont="1" applyBorder="1" applyAlignment="1">
      <alignment horizontal="left"/>
    </xf>
    <xf numFmtId="0" fontId="11" fillId="0" borderId="0" xfId="0" applyFont="1" applyAlignment="1">
      <alignment horizontal="left"/>
    </xf>
    <xf numFmtId="0" fontId="4" fillId="0" borderId="15" xfId="0" applyFont="1" applyBorder="1" applyAlignment="1">
      <alignment horizontal="center" vertical="center" wrapText="1"/>
    </xf>
    <xf numFmtId="0" fontId="4" fillId="0" borderId="19" xfId="0" applyFont="1" applyBorder="1" applyAlignment="1">
      <alignment horizontal="center" vertical="center" wrapText="1"/>
    </xf>
    <xf numFmtId="0" fontId="4" fillId="0" borderId="18" xfId="0" applyFont="1" applyBorder="1" applyAlignment="1">
      <alignment horizontal="center" vertical="center" wrapText="1"/>
    </xf>
    <xf numFmtId="0" fontId="7" fillId="0" borderId="0" xfId="0" applyFont="1" applyAlignment="1">
      <alignment horizontal="left"/>
    </xf>
    <xf numFmtId="0" fontId="7" fillId="0" borderId="3" xfId="0" applyFont="1" applyBorder="1" applyAlignment="1">
      <alignment horizontal="left"/>
    </xf>
    <xf numFmtId="0" fontId="1" fillId="8" borderId="15" xfId="0" applyFont="1" applyFill="1" applyBorder="1" applyAlignment="1">
      <alignment horizontal="center" vertical="center" wrapText="1"/>
    </xf>
    <xf numFmtId="0" fontId="1" fillId="8" borderId="16" xfId="0" applyFont="1" applyFill="1" applyBorder="1" applyAlignment="1">
      <alignment horizontal="center" vertical="center" wrapText="1"/>
    </xf>
    <xf numFmtId="0" fontId="1" fillId="8" borderId="18" xfId="0" applyFont="1" applyFill="1" applyBorder="1" applyAlignment="1">
      <alignment horizontal="center" vertical="center" wrapText="1"/>
    </xf>
    <xf numFmtId="0" fontId="1" fillId="8" borderId="7" xfId="0" applyFont="1" applyFill="1" applyBorder="1" applyAlignment="1">
      <alignment horizontal="center" vertical="center" wrapText="1"/>
    </xf>
    <xf numFmtId="0" fontId="7" fillId="8" borderId="16" xfId="0" applyFont="1" applyFill="1" applyBorder="1" applyAlignment="1">
      <alignment horizontal="center" vertical="center" wrapText="1"/>
    </xf>
    <xf numFmtId="0" fontId="7" fillId="8" borderId="7" xfId="0" applyFont="1" applyFill="1" applyBorder="1" applyAlignment="1">
      <alignment horizontal="center" vertical="center" wrapText="1"/>
    </xf>
    <xf numFmtId="0" fontId="7" fillId="8" borderId="17" xfId="0" applyFont="1" applyFill="1" applyBorder="1" applyAlignment="1">
      <alignment horizontal="center" vertical="center" wrapText="1"/>
    </xf>
    <xf numFmtId="0" fontId="7" fillId="8" borderId="9" xfId="0" applyFont="1" applyFill="1" applyBorder="1" applyAlignment="1">
      <alignment horizontal="center" vertical="center" wrapText="1"/>
    </xf>
    <xf numFmtId="0" fontId="7" fillId="0" borderId="12" xfId="0" applyFont="1" applyBorder="1"/>
    <xf numFmtId="0" fontId="7" fillId="0" borderId="13" xfId="0" applyFont="1" applyBorder="1"/>
    <xf numFmtId="0" fontId="7" fillId="0" borderId="14" xfId="0" applyFont="1" applyBorder="1"/>
    <xf numFmtId="0" fontId="7" fillId="8" borderId="15" xfId="0" applyFont="1" applyFill="1" applyBorder="1" applyAlignment="1">
      <alignment horizontal="left" vertical="center"/>
    </xf>
    <xf numFmtId="0" fontId="7" fillId="8" borderId="18" xfId="0" applyFont="1" applyFill="1" applyBorder="1" applyAlignment="1">
      <alignment horizontal="left" vertical="center"/>
    </xf>
    <xf numFmtId="0" fontId="9" fillId="0" borderId="4" xfId="0" applyFont="1" applyBorder="1" applyAlignment="1">
      <alignment horizontal="left"/>
    </xf>
    <xf numFmtId="0" fontId="9" fillId="0" borderId="0" xfId="0" applyFont="1" applyAlignment="1">
      <alignment horizontal="left"/>
    </xf>
    <xf numFmtId="0" fontId="9" fillId="0" borderId="3" xfId="0" applyFont="1" applyBorder="1" applyAlignment="1">
      <alignment horizontal="left"/>
    </xf>
    <xf numFmtId="0" fontId="8" fillId="0" borderId="5" xfId="0" applyFont="1" applyBorder="1" applyAlignment="1">
      <alignment horizontal="left"/>
    </xf>
    <xf numFmtId="0" fontId="8" fillId="0" borderId="6" xfId="0" applyFont="1" applyBorder="1" applyAlignment="1">
      <alignment horizontal="left"/>
    </xf>
    <xf numFmtId="0" fontId="8" fillId="0" borderId="2" xfId="0" applyFont="1" applyBorder="1" applyAlignment="1">
      <alignment horizontal="left"/>
    </xf>
    <xf numFmtId="0" fontId="8" fillId="0" borderId="19" xfId="0" applyFont="1" applyBorder="1" applyAlignment="1">
      <alignment horizontal="left" vertical="center"/>
    </xf>
    <xf numFmtId="0" fontId="8" fillId="0" borderId="4" xfId="0" applyFont="1" applyBorder="1" applyAlignment="1">
      <alignment horizontal="left" vertical="center"/>
    </xf>
    <xf numFmtId="0" fontId="8" fillId="0" borderId="18" xfId="0" applyFont="1" applyBorder="1" applyAlignment="1">
      <alignment horizontal="left" vertical="center"/>
    </xf>
    <xf numFmtId="0" fontId="8" fillId="0" borderId="22" xfId="0" applyFont="1" applyBorder="1" applyAlignment="1">
      <alignment horizontal="left" vertical="center"/>
    </xf>
    <xf numFmtId="0" fontId="11" fillId="0" borderId="15" xfId="0" applyFont="1" applyBorder="1" applyAlignment="1">
      <alignment horizontal="left"/>
    </xf>
    <xf numFmtId="0" fontId="11" fillId="0" borderId="16" xfId="0" applyFont="1" applyBorder="1" applyAlignment="1">
      <alignment horizontal="left"/>
    </xf>
    <xf numFmtId="0" fontId="15" fillId="0" borderId="16" xfId="0" applyFont="1" applyBorder="1" applyAlignment="1">
      <alignment horizontal="center" vertical="center"/>
    </xf>
    <xf numFmtId="0" fontId="15" fillId="0" borderId="16" xfId="0" applyFont="1" applyBorder="1" applyAlignment="1">
      <alignment horizontal="center" vertical="center" wrapText="1"/>
    </xf>
    <xf numFmtId="0" fontId="15" fillId="0" borderId="0" xfId="0" applyFont="1" applyAlignment="1">
      <alignment horizontal="center" vertical="center" wrapText="1"/>
    </xf>
    <xf numFmtId="0" fontId="15" fillId="0" borderId="0" xfId="0" applyFont="1" applyAlignment="1">
      <alignment horizontal="center" vertical="center"/>
    </xf>
    <xf numFmtId="0" fontId="4" fillId="0" borderId="0" xfId="0" applyFont="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67"/>
  <sheetViews>
    <sheetView zoomScaleNormal="100" workbookViewId="0">
      <selection activeCell="B470" sqref="B470"/>
    </sheetView>
  </sheetViews>
  <sheetFormatPr defaultColWidth="14.33203125" defaultRowHeight="15" customHeight="1" x14ac:dyDescent="0.25"/>
  <cols>
    <col min="1" max="1" width="6.6640625" style="1" customWidth="1"/>
    <col min="2" max="2" width="36.44140625" style="1" bestFit="1" customWidth="1"/>
    <col min="3" max="3" width="11.109375" style="1" customWidth="1"/>
    <col min="4" max="4" width="9.33203125" style="1" customWidth="1"/>
    <col min="5" max="5" width="9.5546875" style="1" customWidth="1"/>
    <col min="6" max="6" width="8.5546875" style="1" customWidth="1"/>
    <col min="7" max="8" width="13.109375" style="1" customWidth="1"/>
    <col min="9" max="9" width="38.33203125" style="9" customWidth="1"/>
    <col min="10" max="10" width="19.109375" style="1" customWidth="1"/>
    <col min="11" max="11" width="95.6640625" style="11" bestFit="1" customWidth="1"/>
    <col min="12" max="16384" width="14.33203125" style="1"/>
  </cols>
  <sheetData>
    <row r="1" spans="1:11" ht="15" customHeight="1" x14ac:dyDescent="0.25">
      <c r="A1" s="2" t="s">
        <v>0</v>
      </c>
    </row>
    <row r="2" spans="1:11" ht="20.25" customHeight="1" x14ac:dyDescent="0.25">
      <c r="A2" s="107" t="s">
        <v>1</v>
      </c>
      <c r="B2" s="104" t="s">
        <v>2</v>
      </c>
      <c r="C2" s="106" t="s">
        <v>1454</v>
      </c>
      <c r="D2" s="106"/>
      <c r="E2" s="106"/>
      <c r="F2" s="106"/>
      <c r="G2" s="107" t="s">
        <v>7</v>
      </c>
      <c r="H2" s="107" t="s">
        <v>1450</v>
      </c>
      <c r="I2" s="104" t="s">
        <v>1451</v>
      </c>
      <c r="J2" s="104" t="s">
        <v>1452</v>
      </c>
      <c r="K2" s="104" t="s">
        <v>8</v>
      </c>
    </row>
    <row r="3" spans="1:11" ht="27" customHeight="1" x14ac:dyDescent="0.25">
      <c r="A3" s="108"/>
      <c r="B3" s="105"/>
      <c r="C3" s="85" t="s">
        <v>3</v>
      </c>
      <c r="D3" s="85" t="s">
        <v>4</v>
      </c>
      <c r="E3" s="85" t="s">
        <v>5</v>
      </c>
      <c r="F3" s="85" t="s">
        <v>6</v>
      </c>
      <c r="G3" s="108"/>
      <c r="H3" s="108"/>
      <c r="I3" s="105"/>
      <c r="J3" s="105"/>
      <c r="K3" s="105"/>
    </row>
    <row r="4" spans="1:11" ht="27" customHeight="1" x14ac:dyDescent="0.25">
      <c r="A4" s="70">
        <v>1</v>
      </c>
      <c r="B4" s="9" t="s">
        <v>9</v>
      </c>
      <c r="C4" s="71">
        <v>1</v>
      </c>
      <c r="D4" s="71">
        <v>1</v>
      </c>
      <c r="E4" s="71">
        <v>1</v>
      </c>
      <c r="F4" s="71">
        <v>1</v>
      </c>
      <c r="G4" s="70" t="s">
        <v>10</v>
      </c>
      <c r="H4" s="70" t="s">
        <v>11</v>
      </c>
      <c r="I4" s="9" t="s">
        <v>12</v>
      </c>
      <c r="J4" s="9" t="s">
        <v>13</v>
      </c>
      <c r="K4" s="11" t="s">
        <v>14</v>
      </c>
    </row>
    <row r="5" spans="1:11" ht="14.25" customHeight="1" x14ac:dyDescent="0.25">
      <c r="A5" s="70">
        <v>2</v>
      </c>
      <c r="B5" s="9" t="s">
        <v>15</v>
      </c>
      <c r="C5" s="71">
        <v>1</v>
      </c>
      <c r="D5" s="72">
        <v>0</v>
      </c>
      <c r="E5" s="72">
        <v>0</v>
      </c>
      <c r="F5" s="72">
        <v>0</v>
      </c>
      <c r="G5" s="70" t="s">
        <v>16</v>
      </c>
      <c r="H5" s="70" t="s">
        <v>11</v>
      </c>
      <c r="I5" s="9" t="s">
        <v>17</v>
      </c>
      <c r="J5" s="9" t="s">
        <v>13</v>
      </c>
      <c r="K5" s="11" t="s">
        <v>18</v>
      </c>
    </row>
    <row r="6" spans="1:11" ht="14.25" customHeight="1" x14ac:dyDescent="0.25">
      <c r="A6" s="70">
        <v>3</v>
      </c>
      <c r="B6" s="9" t="s">
        <v>19</v>
      </c>
      <c r="C6" s="71">
        <v>1</v>
      </c>
      <c r="D6" s="71">
        <v>1</v>
      </c>
      <c r="E6" s="71">
        <v>1</v>
      </c>
      <c r="F6" s="72">
        <v>0</v>
      </c>
      <c r="G6" s="70" t="s">
        <v>20</v>
      </c>
      <c r="H6" s="70" t="s">
        <v>11</v>
      </c>
      <c r="I6" s="9" t="s">
        <v>21</v>
      </c>
      <c r="J6" s="9" t="s">
        <v>22</v>
      </c>
      <c r="K6" s="11" t="s">
        <v>23</v>
      </c>
    </row>
    <row r="7" spans="1:11" ht="14.25" customHeight="1" x14ac:dyDescent="0.25">
      <c r="A7" s="70">
        <v>4</v>
      </c>
      <c r="B7" s="9" t="s">
        <v>24</v>
      </c>
      <c r="C7" s="71">
        <v>1</v>
      </c>
      <c r="D7" s="71">
        <v>1</v>
      </c>
      <c r="E7" s="71">
        <v>1</v>
      </c>
      <c r="F7" s="72">
        <v>0</v>
      </c>
      <c r="G7" s="70" t="s">
        <v>20</v>
      </c>
      <c r="H7" s="70" t="s">
        <v>11</v>
      </c>
      <c r="I7" s="9" t="s">
        <v>12</v>
      </c>
      <c r="J7" s="9" t="s">
        <v>13</v>
      </c>
      <c r="K7" s="11" t="s">
        <v>25</v>
      </c>
    </row>
    <row r="8" spans="1:11" ht="14.25" customHeight="1" x14ac:dyDescent="0.25">
      <c r="A8" s="70">
        <v>5</v>
      </c>
      <c r="B8" s="9" t="s">
        <v>24</v>
      </c>
      <c r="C8" s="71">
        <v>1</v>
      </c>
      <c r="D8" s="71">
        <v>1</v>
      </c>
      <c r="E8" s="72">
        <v>0</v>
      </c>
      <c r="F8" s="71">
        <v>1</v>
      </c>
      <c r="G8" s="70" t="s">
        <v>26</v>
      </c>
      <c r="H8" s="70" t="s">
        <v>11</v>
      </c>
      <c r="I8" s="9" t="s">
        <v>12</v>
      </c>
      <c r="J8" s="9" t="s">
        <v>13</v>
      </c>
      <c r="K8" s="11" t="s">
        <v>25</v>
      </c>
    </row>
    <row r="9" spans="1:11" ht="14.25" customHeight="1" x14ac:dyDescent="0.25">
      <c r="A9" s="70">
        <v>6</v>
      </c>
      <c r="B9" s="9">
        <v>9913.11</v>
      </c>
      <c r="C9" s="71">
        <v>1</v>
      </c>
      <c r="D9" s="71">
        <v>1</v>
      </c>
      <c r="E9" s="71">
        <v>1</v>
      </c>
      <c r="F9" s="71">
        <v>1</v>
      </c>
      <c r="G9" s="70" t="s">
        <v>10</v>
      </c>
      <c r="H9" s="70" t="s">
        <v>11</v>
      </c>
      <c r="I9" s="9" t="s">
        <v>27</v>
      </c>
      <c r="J9" s="9" t="s">
        <v>13</v>
      </c>
      <c r="K9" s="11" t="s">
        <v>28</v>
      </c>
    </row>
    <row r="10" spans="1:11" ht="14.25" customHeight="1" x14ac:dyDescent="0.25">
      <c r="A10" s="70">
        <v>7</v>
      </c>
      <c r="B10" s="9" t="s">
        <v>29</v>
      </c>
      <c r="C10" s="71">
        <v>1</v>
      </c>
      <c r="D10" s="71">
        <v>1</v>
      </c>
      <c r="E10" s="71">
        <v>1</v>
      </c>
      <c r="F10" s="73">
        <v>0</v>
      </c>
      <c r="G10" s="70" t="s">
        <v>20</v>
      </c>
      <c r="H10" s="70" t="s">
        <v>11</v>
      </c>
      <c r="I10" s="9" t="s">
        <v>30</v>
      </c>
      <c r="J10" s="66" t="s">
        <v>1455</v>
      </c>
      <c r="K10" s="11" t="s">
        <v>31</v>
      </c>
    </row>
    <row r="11" spans="1:11" ht="14.25" customHeight="1" x14ac:dyDescent="0.25">
      <c r="A11" s="70">
        <v>8</v>
      </c>
      <c r="B11" s="9" t="s">
        <v>32</v>
      </c>
      <c r="C11" s="71">
        <v>1</v>
      </c>
      <c r="D11" s="71">
        <v>1</v>
      </c>
      <c r="E11" s="72">
        <v>0</v>
      </c>
      <c r="F11" s="72">
        <v>0</v>
      </c>
      <c r="G11" s="70" t="s">
        <v>33</v>
      </c>
      <c r="H11" s="70" t="s">
        <v>11</v>
      </c>
      <c r="I11" s="9" t="s">
        <v>34</v>
      </c>
      <c r="J11" s="66" t="e">
        <v>#N/A</v>
      </c>
      <c r="K11" s="11" t="s">
        <v>35</v>
      </c>
    </row>
    <row r="12" spans="1:11" ht="14.25" customHeight="1" x14ac:dyDescent="0.25">
      <c r="A12" s="70">
        <v>9</v>
      </c>
      <c r="B12" s="9" t="s">
        <v>36</v>
      </c>
      <c r="C12" s="71">
        <v>1</v>
      </c>
      <c r="D12" s="72">
        <v>0</v>
      </c>
      <c r="E12" s="72">
        <v>0</v>
      </c>
      <c r="F12" s="72">
        <v>0</v>
      </c>
      <c r="G12" s="70" t="s">
        <v>16</v>
      </c>
      <c r="H12" s="70" t="s">
        <v>11</v>
      </c>
      <c r="I12" s="9" t="s">
        <v>34</v>
      </c>
      <c r="J12" s="66" t="e">
        <v>#N/A</v>
      </c>
      <c r="K12" s="11" t="s">
        <v>35</v>
      </c>
    </row>
    <row r="13" spans="1:11" ht="14.25" customHeight="1" x14ac:dyDescent="0.25">
      <c r="A13" s="70">
        <v>10</v>
      </c>
      <c r="B13" s="9" t="s">
        <v>37</v>
      </c>
      <c r="C13" s="71">
        <v>1</v>
      </c>
      <c r="D13" s="72">
        <v>0</v>
      </c>
      <c r="E13" s="72">
        <v>0</v>
      </c>
      <c r="F13" s="72">
        <v>0</v>
      </c>
      <c r="G13" s="70" t="s">
        <v>16</v>
      </c>
      <c r="H13" s="70" t="s">
        <v>11</v>
      </c>
      <c r="I13" s="9" t="s">
        <v>38</v>
      </c>
      <c r="J13" s="66" t="e">
        <v>#N/A</v>
      </c>
      <c r="K13" s="11" t="s">
        <v>35</v>
      </c>
    </row>
    <row r="14" spans="1:11" ht="14.25" customHeight="1" x14ac:dyDescent="0.25">
      <c r="A14" s="70">
        <v>11</v>
      </c>
      <c r="B14" s="9" t="s">
        <v>39</v>
      </c>
      <c r="C14" s="71">
        <v>1</v>
      </c>
      <c r="D14" s="72">
        <v>0</v>
      </c>
      <c r="E14" s="72">
        <v>0</v>
      </c>
      <c r="F14" s="72">
        <v>0</v>
      </c>
      <c r="G14" s="70" t="s">
        <v>16</v>
      </c>
      <c r="H14" s="70" t="s">
        <v>11</v>
      </c>
      <c r="I14" s="9" t="s">
        <v>17</v>
      </c>
      <c r="J14" s="66" t="e">
        <v>#N/A</v>
      </c>
      <c r="K14" s="11" t="s">
        <v>40</v>
      </c>
    </row>
    <row r="15" spans="1:11" ht="14.25" customHeight="1" x14ac:dyDescent="0.25">
      <c r="A15" s="70">
        <v>12</v>
      </c>
      <c r="B15" s="9" t="s">
        <v>41</v>
      </c>
      <c r="C15" s="71">
        <v>1</v>
      </c>
      <c r="D15" s="71">
        <v>1</v>
      </c>
      <c r="E15" s="71">
        <v>1</v>
      </c>
      <c r="F15" s="71">
        <v>1</v>
      </c>
      <c r="G15" s="70" t="s">
        <v>10</v>
      </c>
      <c r="H15" s="70" t="s">
        <v>11</v>
      </c>
      <c r="I15" s="9" t="s">
        <v>27</v>
      </c>
      <c r="J15" s="66" t="e">
        <v>#N/A</v>
      </c>
      <c r="K15" s="11" t="s">
        <v>42</v>
      </c>
    </row>
    <row r="16" spans="1:11" ht="14.25" customHeight="1" x14ac:dyDescent="0.25">
      <c r="A16" s="70">
        <v>13</v>
      </c>
      <c r="B16" s="9" t="s">
        <v>43</v>
      </c>
      <c r="C16" s="71">
        <v>1</v>
      </c>
      <c r="D16" s="71">
        <v>1</v>
      </c>
      <c r="E16" s="71">
        <v>1</v>
      </c>
      <c r="F16" s="71">
        <v>1</v>
      </c>
      <c r="G16" s="70" t="s">
        <v>10</v>
      </c>
      <c r="H16" s="70" t="s">
        <v>11</v>
      </c>
      <c r="I16" s="9" t="s">
        <v>30</v>
      </c>
      <c r="J16" s="66" t="e">
        <v>#N/A</v>
      </c>
      <c r="K16" s="11" t="s">
        <v>44</v>
      </c>
    </row>
    <row r="17" spans="1:11" ht="14.25" customHeight="1" x14ac:dyDescent="0.25">
      <c r="A17" s="70">
        <v>14</v>
      </c>
      <c r="B17" s="9" t="s">
        <v>45</v>
      </c>
      <c r="C17" s="71">
        <v>1</v>
      </c>
      <c r="D17" s="71">
        <v>1</v>
      </c>
      <c r="E17" s="72">
        <v>0</v>
      </c>
      <c r="F17" s="72">
        <v>0</v>
      </c>
      <c r="G17" s="70" t="s">
        <v>33</v>
      </c>
      <c r="H17" s="70" t="s">
        <v>11</v>
      </c>
      <c r="I17" s="9" t="s">
        <v>27</v>
      </c>
      <c r="J17" s="66" t="e">
        <v>#N/A</v>
      </c>
      <c r="K17" s="11" t="s">
        <v>35</v>
      </c>
    </row>
    <row r="18" spans="1:11" ht="14.25" customHeight="1" x14ac:dyDescent="0.25">
      <c r="A18" s="70">
        <v>15</v>
      </c>
      <c r="B18" s="9" t="s">
        <v>46</v>
      </c>
      <c r="C18" s="71">
        <v>1</v>
      </c>
      <c r="D18" s="73">
        <v>0</v>
      </c>
      <c r="E18" s="73">
        <v>0</v>
      </c>
      <c r="F18" s="72">
        <v>0</v>
      </c>
      <c r="G18" s="70" t="s">
        <v>16</v>
      </c>
      <c r="H18" s="70" t="s">
        <v>11</v>
      </c>
      <c r="I18" s="9" t="s">
        <v>30</v>
      </c>
      <c r="J18" s="66" t="e">
        <v>#N/A</v>
      </c>
      <c r="K18" s="11" t="s">
        <v>44</v>
      </c>
    </row>
    <row r="19" spans="1:11" ht="14.25" customHeight="1" x14ac:dyDescent="0.25">
      <c r="A19" s="70">
        <v>16</v>
      </c>
      <c r="B19" s="9" t="s">
        <v>46</v>
      </c>
      <c r="C19" s="71">
        <v>1</v>
      </c>
      <c r="D19" s="73">
        <v>0</v>
      </c>
      <c r="E19" s="73">
        <v>0</v>
      </c>
      <c r="F19" s="73">
        <v>0</v>
      </c>
      <c r="G19" s="70" t="s">
        <v>16</v>
      </c>
      <c r="H19" s="70" t="s">
        <v>11</v>
      </c>
      <c r="I19" s="9" t="s">
        <v>30</v>
      </c>
      <c r="J19" s="66" t="e">
        <v>#N/A</v>
      </c>
      <c r="K19" s="11" t="s">
        <v>44</v>
      </c>
    </row>
    <row r="20" spans="1:11" ht="14.25" customHeight="1" x14ac:dyDescent="0.25">
      <c r="A20" s="70">
        <v>17</v>
      </c>
      <c r="B20" s="9" t="s">
        <v>47</v>
      </c>
      <c r="C20" s="71">
        <v>1</v>
      </c>
      <c r="D20" s="71">
        <v>1</v>
      </c>
      <c r="E20" s="71">
        <v>1</v>
      </c>
      <c r="F20" s="71">
        <v>1</v>
      </c>
      <c r="G20" s="70" t="s">
        <v>10</v>
      </c>
      <c r="H20" s="70" t="s">
        <v>11</v>
      </c>
      <c r="I20" s="9" t="s">
        <v>30</v>
      </c>
      <c r="J20" s="66" t="e">
        <v>#N/A</v>
      </c>
      <c r="K20" s="11" t="s">
        <v>48</v>
      </c>
    </row>
    <row r="21" spans="1:11" ht="14.25" customHeight="1" x14ac:dyDescent="0.25">
      <c r="A21" s="70">
        <v>18</v>
      </c>
      <c r="B21" s="9" t="s">
        <v>43</v>
      </c>
      <c r="C21" s="71">
        <v>1</v>
      </c>
      <c r="D21" s="71">
        <v>1</v>
      </c>
      <c r="E21" s="71">
        <v>1</v>
      </c>
      <c r="F21" s="71">
        <v>1</v>
      </c>
      <c r="G21" s="70" t="s">
        <v>10</v>
      </c>
      <c r="H21" s="70" t="s">
        <v>11</v>
      </c>
      <c r="I21" s="9" t="s">
        <v>30</v>
      </c>
      <c r="J21" s="66" t="e">
        <v>#N/A</v>
      </c>
      <c r="K21" s="11" t="s">
        <v>49</v>
      </c>
    </row>
    <row r="22" spans="1:11" ht="14.25" customHeight="1" x14ac:dyDescent="0.25">
      <c r="A22" s="70">
        <v>19</v>
      </c>
      <c r="B22" s="9" t="s">
        <v>50</v>
      </c>
      <c r="C22" s="71">
        <v>1</v>
      </c>
      <c r="D22" s="71">
        <v>1</v>
      </c>
      <c r="E22" s="71">
        <v>1</v>
      </c>
      <c r="F22" s="71">
        <v>1</v>
      </c>
      <c r="G22" s="70" t="s">
        <v>10</v>
      </c>
      <c r="H22" s="70" t="s">
        <v>11</v>
      </c>
      <c r="I22" s="9" t="s">
        <v>27</v>
      </c>
      <c r="J22" s="66" t="e">
        <v>#N/A</v>
      </c>
      <c r="K22" s="11" t="s">
        <v>51</v>
      </c>
    </row>
    <row r="23" spans="1:11" ht="14.25" customHeight="1" x14ac:dyDescent="0.25">
      <c r="A23" s="70">
        <v>20</v>
      </c>
      <c r="B23" s="9" t="s">
        <v>52</v>
      </c>
      <c r="C23" s="71">
        <v>1</v>
      </c>
      <c r="D23" s="71">
        <v>1</v>
      </c>
      <c r="E23" s="72">
        <v>0</v>
      </c>
      <c r="F23" s="72">
        <v>0</v>
      </c>
      <c r="G23" s="70" t="s">
        <v>33</v>
      </c>
      <c r="H23" s="70" t="s">
        <v>11</v>
      </c>
      <c r="I23" s="9" t="s">
        <v>27</v>
      </c>
      <c r="J23" s="66" t="e">
        <v>#N/A</v>
      </c>
      <c r="K23" s="11" t="s">
        <v>44</v>
      </c>
    </row>
    <row r="24" spans="1:11" ht="14.25" customHeight="1" x14ac:dyDescent="0.25">
      <c r="A24" s="70">
        <v>21</v>
      </c>
      <c r="B24" s="9" t="s">
        <v>53</v>
      </c>
      <c r="C24" s="71">
        <v>1</v>
      </c>
      <c r="D24" s="71">
        <v>1</v>
      </c>
      <c r="E24" s="71">
        <v>1</v>
      </c>
      <c r="F24" s="71">
        <v>1</v>
      </c>
      <c r="G24" s="70" t="s">
        <v>10</v>
      </c>
      <c r="H24" s="70" t="s">
        <v>11</v>
      </c>
      <c r="I24" s="9" t="s">
        <v>27</v>
      </c>
      <c r="J24" s="66" t="e">
        <v>#N/A</v>
      </c>
      <c r="K24" s="11" t="s">
        <v>54</v>
      </c>
    </row>
    <row r="25" spans="1:11" ht="14.25" customHeight="1" x14ac:dyDescent="0.25">
      <c r="A25" s="70">
        <v>22</v>
      </c>
      <c r="B25" s="9" t="s">
        <v>43</v>
      </c>
      <c r="C25" s="71">
        <v>1</v>
      </c>
      <c r="D25" s="71">
        <v>1</v>
      </c>
      <c r="E25" s="71">
        <v>1</v>
      </c>
      <c r="F25" s="71">
        <v>1</v>
      </c>
      <c r="G25" s="70" t="s">
        <v>10</v>
      </c>
      <c r="H25" s="70" t="s">
        <v>11</v>
      </c>
      <c r="I25" s="9" t="s">
        <v>30</v>
      </c>
      <c r="J25" s="66" t="e">
        <v>#N/A</v>
      </c>
      <c r="K25" s="11" t="s">
        <v>55</v>
      </c>
    </row>
    <row r="26" spans="1:11" ht="14.25" customHeight="1" x14ac:dyDescent="0.25">
      <c r="A26" s="70">
        <v>23</v>
      </c>
      <c r="B26" s="9" t="s">
        <v>56</v>
      </c>
      <c r="C26" s="73">
        <v>0</v>
      </c>
      <c r="D26" s="73">
        <v>0</v>
      </c>
      <c r="E26" s="73">
        <v>0</v>
      </c>
      <c r="F26" s="73">
        <v>0</v>
      </c>
      <c r="G26" s="70" t="s">
        <v>57</v>
      </c>
      <c r="H26" s="70" t="s">
        <v>58</v>
      </c>
      <c r="I26" s="9" t="s">
        <v>30</v>
      </c>
      <c r="J26" s="66" t="e">
        <v>#N/A</v>
      </c>
      <c r="K26" s="11" t="s">
        <v>59</v>
      </c>
    </row>
    <row r="27" spans="1:11" ht="14.25" customHeight="1" x14ac:dyDescent="0.25">
      <c r="A27" s="70">
        <v>24</v>
      </c>
      <c r="B27" s="9" t="s">
        <v>60</v>
      </c>
      <c r="C27" s="71">
        <v>1</v>
      </c>
      <c r="D27" s="71">
        <v>1</v>
      </c>
      <c r="E27" s="73">
        <v>0</v>
      </c>
      <c r="F27" s="73">
        <v>0</v>
      </c>
      <c r="G27" s="70" t="s">
        <v>33</v>
      </c>
      <c r="H27" s="70" t="s">
        <v>11</v>
      </c>
      <c r="I27" s="9" t="s">
        <v>30</v>
      </c>
      <c r="J27" s="66" t="e">
        <v>#N/A</v>
      </c>
      <c r="K27" s="11" t="s">
        <v>61</v>
      </c>
    </row>
    <row r="28" spans="1:11" ht="14.25" customHeight="1" x14ac:dyDescent="0.3">
      <c r="A28" s="70">
        <v>25</v>
      </c>
      <c r="B28" s="9" t="s">
        <v>62</v>
      </c>
      <c r="C28" s="71">
        <v>1</v>
      </c>
      <c r="D28" s="71">
        <v>1</v>
      </c>
      <c r="E28" s="71">
        <v>1</v>
      </c>
      <c r="F28" s="71">
        <v>1</v>
      </c>
      <c r="G28" s="70" t="s">
        <v>10</v>
      </c>
      <c r="H28" s="70" t="s">
        <v>11</v>
      </c>
      <c r="I28" s="74" t="s">
        <v>21</v>
      </c>
      <c r="J28" s="66" t="e">
        <v>#N/A</v>
      </c>
      <c r="K28" s="11" t="s">
        <v>54</v>
      </c>
    </row>
    <row r="29" spans="1:11" ht="14.25" customHeight="1" x14ac:dyDescent="0.25">
      <c r="A29" s="70">
        <v>26</v>
      </c>
      <c r="B29" s="9" t="s">
        <v>63</v>
      </c>
      <c r="C29" s="71">
        <v>1</v>
      </c>
      <c r="D29" s="71">
        <v>1</v>
      </c>
      <c r="E29" s="71">
        <v>1</v>
      </c>
      <c r="F29" s="71">
        <v>1</v>
      </c>
      <c r="G29" s="70" t="s">
        <v>10</v>
      </c>
      <c r="H29" s="70" t="s">
        <v>11</v>
      </c>
      <c r="I29" s="9" t="s">
        <v>17</v>
      </c>
      <c r="J29" s="66" t="e">
        <v>#N/A</v>
      </c>
      <c r="K29" s="11" t="s">
        <v>44</v>
      </c>
    </row>
    <row r="30" spans="1:11" ht="14.25" customHeight="1" x14ac:dyDescent="0.3">
      <c r="A30" s="70">
        <v>27</v>
      </c>
      <c r="B30" s="9" t="s">
        <v>62</v>
      </c>
      <c r="C30" s="71">
        <v>1</v>
      </c>
      <c r="D30" s="71">
        <v>1</v>
      </c>
      <c r="E30" s="71">
        <v>1</v>
      </c>
      <c r="F30" s="71">
        <v>1</v>
      </c>
      <c r="G30" s="70" t="s">
        <v>10</v>
      </c>
      <c r="H30" s="70" t="s">
        <v>11</v>
      </c>
      <c r="I30" s="74" t="s">
        <v>21</v>
      </c>
      <c r="J30" s="66" t="e">
        <v>#N/A</v>
      </c>
      <c r="K30" s="11" t="s">
        <v>61</v>
      </c>
    </row>
    <row r="31" spans="1:11" ht="14.25" customHeight="1" x14ac:dyDescent="0.25">
      <c r="A31" s="70">
        <v>28</v>
      </c>
      <c r="B31" s="9" t="s">
        <v>64</v>
      </c>
      <c r="C31" s="71">
        <v>1</v>
      </c>
      <c r="D31" s="71">
        <v>1</v>
      </c>
      <c r="E31" s="71">
        <v>1</v>
      </c>
      <c r="F31" s="71">
        <v>1</v>
      </c>
      <c r="G31" s="70" t="s">
        <v>10</v>
      </c>
      <c r="H31" s="70" t="s">
        <v>11</v>
      </c>
      <c r="I31" s="9" t="s">
        <v>27</v>
      </c>
      <c r="J31" s="66" t="e">
        <v>#N/A</v>
      </c>
      <c r="K31" s="11" t="s">
        <v>28</v>
      </c>
    </row>
    <row r="32" spans="1:11" ht="14.25" customHeight="1" x14ac:dyDescent="0.25">
      <c r="A32" s="70">
        <v>29</v>
      </c>
      <c r="B32" s="9" t="s">
        <v>65</v>
      </c>
      <c r="C32" s="71">
        <v>1</v>
      </c>
      <c r="D32" s="73">
        <v>0</v>
      </c>
      <c r="E32" s="73">
        <v>0</v>
      </c>
      <c r="F32" s="72">
        <v>0</v>
      </c>
      <c r="G32" s="70" t="s">
        <v>16</v>
      </c>
      <c r="H32" s="70" t="s">
        <v>11</v>
      </c>
      <c r="I32" s="9" t="s">
        <v>66</v>
      </c>
      <c r="J32" s="66" t="e">
        <v>#N/A</v>
      </c>
      <c r="K32" s="11" t="s">
        <v>61</v>
      </c>
    </row>
    <row r="33" spans="1:11" ht="14.25" customHeight="1" x14ac:dyDescent="0.25">
      <c r="A33" s="70">
        <v>30</v>
      </c>
      <c r="B33" s="9" t="s">
        <v>67</v>
      </c>
      <c r="C33" s="72">
        <v>0</v>
      </c>
      <c r="D33" s="72">
        <v>0</v>
      </c>
      <c r="E33" s="72">
        <v>0</v>
      </c>
      <c r="F33" s="72">
        <v>0</v>
      </c>
      <c r="G33" s="70" t="s">
        <v>57</v>
      </c>
      <c r="H33" s="70" t="s">
        <v>68</v>
      </c>
      <c r="I33" s="9" t="s">
        <v>27</v>
      </c>
      <c r="J33" s="66" t="e">
        <v>#N/A</v>
      </c>
      <c r="K33" s="11" t="s">
        <v>61</v>
      </c>
    </row>
    <row r="34" spans="1:11" ht="14.25" customHeight="1" x14ac:dyDescent="0.25">
      <c r="A34" s="70">
        <v>31</v>
      </c>
      <c r="B34" s="9" t="s">
        <v>69</v>
      </c>
      <c r="C34" s="71">
        <v>1</v>
      </c>
      <c r="D34" s="73">
        <v>0</v>
      </c>
      <c r="E34" s="73">
        <v>0</v>
      </c>
      <c r="F34" s="73">
        <v>0</v>
      </c>
      <c r="G34" s="70" t="s">
        <v>16</v>
      </c>
      <c r="H34" s="70" t="s">
        <v>11</v>
      </c>
      <c r="I34" s="9" t="s">
        <v>27</v>
      </c>
      <c r="J34" s="66" t="e">
        <v>#N/A</v>
      </c>
      <c r="K34" s="11" t="s">
        <v>27</v>
      </c>
    </row>
    <row r="35" spans="1:11" ht="14.25" customHeight="1" x14ac:dyDescent="0.25">
      <c r="A35" s="70">
        <v>32</v>
      </c>
      <c r="B35" s="9" t="s">
        <v>70</v>
      </c>
      <c r="C35" s="71">
        <v>1</v>
      </c>
      <c r="D35" s="71">
        <v>1</v>
      </c>
      <c r="E35" s="72">
        <v>0</v>
      </c>
      <c r="F35" s="71">
        <v>1</v>
      </c>
      <c r="G35" s="70" t="s">
        <v>26</v>
      </c>
      <c r="H35" s="70" t="s">
        <v>11</v>
      </c>
      <c r="I35" s="9" t="s">
        <v>71</v>
      </c>
      <c r="J35" s="9" t="s">
        <v>13</v>
      </c>
      <c r="K35" s="11" t="s">
        <v>72</v>
      </c>
    </row>
    <row r="36" spans="1:11" ht="14.25" customHeight="1" x14ac:dyDescent="0.25">
      <c r="A36" s="70">
        <v>33</v>
      </c>
      <c r="B36" s="9" t="s">
        <v>73</v>
      </c>
      <c r="C36" s="73">
        <v>0</v>
      </c>
      <c r="D36" s="72">
        <v>0</v>
      </c>
      <c r="E36" s="72">
        <v>0</v>
      </c>
      <c r="F36" s="73">
        <v>0</v>
      </c>
      <c r="G36" s="70" t="s">
        <v>57</v>
      </c>
      <c r="H36" s="70" t="s">
        <v>58</v>
      </c>
      <c r="I36" s="9" t="s">
        <v>71</v>
      </c>
      <c r="J36" s="9" t="s">
        <v>13</v>
      </c>
      <c r="K36" s="11" t="s">
        <v>74</v>
      </c>
    </row>
    <row r="37" spans="1:11" ht="14.25" customHeight="1" x14ac:dyDescent="0.25">
      <c r="A37" s="70">
        <v>34</v>
      </c>
      <c r="B37" s="9" t="s">
        <v>75</v>
      </c>
      <c r="C37" s="75">
        <v>1</v>
      </c>
      <c r="D37" s="76">
        <v>0</v>
      </c>
      <c r="E37" s="76">
        <v>0</v>
      </c>
      <c r="F37" s="76">
        <v>0</v>
      </c>
      <c r="G37" s="70" t="s">
        <v>16</v>
      </c>
      <c r="H37" s="70" t="s">
        <v>11</v>
      </c>
      <c r="I37" s="9" t="s">
        <v>17</v>
      </c>
      <c r="J37" s="9" t="s">
        <v>13</v>
      </c>
      <c r="K37" s="11" t="s">
        <v>76</v>
      </c>
    </row>
    <row r="38" spans="1:11" ht="14.25" customHeight="1" x14ac:dyDescent="0.25">
      <c r="A38" s="70">
        <v>35</v>
      </c>
      <c r="B38" s="9" t="s">
        <v>77</v>
      </c>
      <c r="C38" s="77">
        <v>1</v>
      </c>
      <c r="D38" s="73">
        <v>0</v>
      </c>
      <c r="E38" s="73">
        <v>0</v>
      </c>
      <c r="F38" s="73">
        <v>0</v>
      </c>
      <c r="G38" s="70" t="s">
        <v>16</v>
      </c>
      <c r="H38" s="70" t="s">
        <v>11</v>
      </c>
      <c r="I38" s="9" t="s">
        <v>17</v>
      </c>
      <c r="J38" s="9" t="s">
        <v>13</v>
      </c>
      <c r="K38" s="11" t="s">
        <v>78</v>
      </c>
    </row>
    <row r="39" spans="1:11" ht="14.25" customHeight="1" x14ac:dyDescent="0.25">
      <c r="A39" s="70">
        <v>36</v>
      </c>
      <c r="B39" s="9" t="s">
        <v>79</v>
      </c>
      <c r="C39" s="77">
        <v>1</v>
      </c>
      <c r="D39" s="73">
        <v>0</v>
      </c>
      <c r="E39" s="73">
        <v>0</v>
      </c>
      <c r="F39" s="73">
        <v>0</v>
      </c>
      <c r="G39" s="70" t="s">
        <v>16</v>
      </c>
      <c r="H39" s="70" t="s">
        <v>11</v>
      </c>
      <c r="I39" s="9" t="s">
        <v>17</v>
      </c>
      <c r="J39" s="9" t="s">
        <v>13</v>
      </c>
      <c r="K39" s="11" t="s">
        <v>80</v>
      </c>
    </row>
    <row r="40" spans="1:11" ht="14.25" customHeight="1" x14ac:dyDescent="0.25">
      <c r="A40" s="70">
        <v>37</v>
      </c>
      <c r="B40" s="9" t="s">
        <v>81</v>
      </c>
      <c r="C40" s="78">
        <v>0</v>
      </c>
      <c r="D40" s="78">
        <v>0</v>
      </c>
      <c r="E40" s="72">
        <v>0</v>
      </c>
      <c r="F40" s="73">
        <v>0</v>
      </c>
      <c r="G40" s="70" t="s">
        <v>57</v>
      </c>
      <c r="H40" s="70" t="s">
        <v>82</v>
      </c>
      <c r="I40" s="9" t="s">
        <v>17</v>
      </c>
      <c r="J40" s="9" t="s">
        <v>13</v>
      </c>
      <c r="K40" s="11" t="s">
        <v>83</v>
      </c>
    </row>
    <row r="41" spans="1:11" ht="14.25" customHeight="1" x14ac:dyDescent="0.25">
      <c r="A41" s="70">
        <v>38</v>
      </c>
      <c r="B41" s="9" t="s">
        <v>84</v>
      </c>
      <c r="C41" s="71">
        <v>1</v>
      </c>
      <c r="D41" s="71">
        <v>1</v>
      </c>
      <c r="E41" s="72">
        <v>0</v>
      </c>
      <c r="F41" s="72">
        <v>0</v>
      </c>
      <c r="G41" s="70" t="s">
        <v>33</v>
      </c>
      <c r="H41" s="70" t="s">
        <v>11</v>
      </c>
      <c r="I41" s="9" t="s">
        <v>71</v>
      </c>
      <c r="J41" s="9" t="s">
        <v>13</v>
      </c>
      <c r="K41" s="11" t="s">
        <v>85</v>
      </c>
    </row>
    <row r="42" spans="1:11" ht="14.25" customHeight="1" x14ac:dyDescent="0.25">
      <c r="A42" s="70">
        <v>39</v>
      </c>
      <c r="B42" s="9" t="s">
        <v>86</v>
      </c>
      <c r="C42" s="71">
        <v>1</v>
      </c>
      <c r="D42" s="73">
        <v>0</v>
      </c>
      <c r="E42" s="73">
        <v>0</v>
      </c>
      <c r="F42" s="72">
        <v>0</v>
      </c>
      <c r="G42" s="70" t="s">
        <v>16</v>
      </c>
      <c r="H42" s="70" t="s">
        <v>11</v>
      </c>
      <c r="I42" s="9" t="s">
        <v>87</v>
      </c>
      <c r="J42" s="9" t="s">
        <v>88</v>
      </c>
      <c r="K42" s="11" t="s">
        <v>89</v>
      </c>
    </row>
    <row r="43" spans="1:11" ht="14.25" customHeight="1" x14ac:dyDescent="0.25">
      <c r="A43" s="70">
        <v>40</v>
      </c>
      <c r="B43" s="9" t="s">
        <v>90</v>
      </c>
      <c r="C43" s="72">
        <v>0</v>
      </c>
      <c r="D43" s="72">
        <v>0</v>
      </c>
      <c r="E43" s="72">
        <v>0</v>
      </c>
      <c r="F43" s="72">
        <v>0</v>
      </c>
      <c r="G43" s="70" t="s">
        <v>57</v>
      </c>
      <c r="H43" s="70" t="s">
        <v>68</v>
      </c>
      <c r="I43" s="9" t="s">
        <v>71</v>
      </c>
      <c r="J43" s="9" t="s">
        <v>13</v>
      </c>
      <c r="K43" s="11" t="s">
        <v>91</v>
      </c>
    </row>
    <row r="44" spans="1:11" ht="14.25" customHeight="1" x14ac:dyDescent="0.25">
      <c r="A44" s="70">
        <v>41</v>
      </c>
      <c r="B44" s="9" t="s">
        <v>92</v>
      </c>
      <c r="C44" s="71">
        <v>1</v>
      </c>
      <c r="D44" s="73">
        <v>0</v>
      </c>
      <c r="E44" s="73">
        <v>0</v>
      </c>
      <c r="F44" s="72">
        <v>0</v>
      </c>
      <c r="G44" s="70" t="s">
        <v>16</v>
      </c>
      <c r="H44" s="70" t="s">
        <v>11</v>
      </c>
      <c r="I44" s="9" t="s">
        <v>71</v>
      </c>
      <c r="J44" s="9" t="s">
        <v>13</v>
      </c>
      <c r="K44" s="11" t="s">
        <v>93</v>
      </c>
    </row>
    <row r="45" spans="1:11" ht="14.25" customHeight="1" x14ac:dyDescent="0.25">
      <c r="A45" s="70">
        <v>42</v>
      </c>
      <c r="B45" s="9" t="s">
        <v>92</v>
      </c>
      <c r="C45" s="71">
        <v>1</v>
      </c>
      <c r="D45" s="71">
        <v>1</v>
      </c>
      <c r="E45" s="71">
        <v>1</v>
      </c>
      <c r="F45" s="71">
        <v>1</v>
      </c>
      <c r="G45" s="70" t="s">
        <v>10</v>
      </c>
      <c r="H45" s="70" t="s">
        <v>11</v>
      </c>
      <c r="I45" s="9" t="s">
        <v>71</v>
      </c>
      <c r="J45" s="9" t="s">
        <v>13</v>
      </c>
      <c r="K45" s="11" t="s">
        <v>93</v>
      </c>
    </row>
    <row r="46" spans="1:11" ht="14.25" customHeight="1" x14ac:dyDescent="0.25">
      <c r="A46" s="70">
        <v>43</v>
      </c>
      <c r="B46" s="9" t="s">
        <v>94</v>
      </c>
      <c r="C46" s="71">
        <v>1</v>
      </c>
      <c r="D46" s="71">
        <v>1</v>
      </c>
      <c r="E46" s="72">
        <v>0</v>
      </c>
      <c r="F46" s="72">
        <v>0</v>
      </c>
      <c r="G46" s="70" t="s">
        <v>33</v>
      </c>
      <c r="H46" s="70" t="s">
        <v>11</v>
      </c>
      <c r="I46" s="9" t="s">
        <v>71</v>
      </c>
      <c r="J46" s="9" t="s">
        <v>13</v>
      </c>
      <c r="K46" s="11" t="s">
        <v>95</v>
      </c>
    </row>
    <row r="47" spans="1:11" ht="14.25" customHeight="1" x14ac:dyDescent="0.25">
      <c r="A47" s="70">
        <v>44</v>
      </c>
      <c r="B47" s="9" t="s">
        <v>96</v>
      </c>
      <c r="C47" s="71">
        <v>1</v>
      </c>
      <c r="D47" s="72">
        <v>0</v>
      </c>
      <c r="E47" s="71">
        <v>1</v>
      </c>
      <c r="F47" s="71">
        <v>1</v>
      </c>
      <c r="G47" s="70" t="s">
        <v>97</v>
      </c>
      <c r="H47" s="70" t="s">
        <v>11</v>
      </c>
      <c r="I47" s="9" t="s">
        <v>71</v>
      </c>
      <c r="J47" s="9" t="s">
        <v>13</v>
      </c>
      <c r="K47" s="11" t="s">
        <v>98</v>
      </c>
    </row>
    <row r="48" spans="1:11" ht="14.25" customHeight="1" x14ac:dyDescent="0.25">
      <c r="A48" s="70">
        <v>45</v>
      </c>
      <c r="B48" s="9" t="s">
        <v>96</v>
      </c>
      <c r="C48" s="71">
        <v>1</v>
      </c>
      <c r="D48" s="72">
        <v>0</v>
      </c>
      <c r="E48" s="71">
        <v>1</v>
      </c>
      <c r="F48" s="72">
        <v>0</v>
      </c>
      <c r="G48" s="70" t="s">
        <v>99</v>
      </c>
      <c r="H48" s="70" t="s">
        <v>11</v>
      </c>
      <c r="I48" s="9" t="s">
        <v>71</v>
      </c>
      <c r="J48" s="9" t="s">
        <v>13</v>
      </c>
      <c r="K48" s="11" t="s">
        <v>98</v>
      </c>
    </row>
    <row r="49" spans="1:11" ht="14.25" customHeight="1" x14ac:dyDescent="0.25">
      <c r="A49" s="70">
        <v>46</v>
      </c>
      <c r="B49" s="9" t="s">
        <v>100</v>
      </c>
      <c r="C49" s="71">
        <v>1</v>
      </c>
      <c r="D49" s="72">
        <v>0</v>
      </c>
      <c r="E49" s="72">
        <v>0</v>
      </c>
      <c r="F49" s="72">
        <v>0</v>
      </c>
      <c r="G49" s="70" t="s">
        <v>16</v>
      </c>
      <c r="H49" s="70" t="s">
        <v>11</v>
      </c>
      <c r="I49" s="9" t="s">
        <v>71</v>
      </c>
      <c r="J49" s="9" t="s">
        <v>13</v>
      </c>
      <c r="K49" s="11" t="s">
        <v>101</v>
      </c>
    </row>
    <row r="50" spans="1:11" ht="14.25" customHeight="1" x14ac:dyDescent="0.25">
      <c r="A50" s="70">
        <v>47</v>
      </c>
      <c r="B50" s="9" t="s">
        <v>102</v>
      </c>
      <c r="C50" s="71">
        <v>1</v>
      </c>
      <c r="D50" s="71">
        <v>1</v>
      </c>
      <c r="E50" s="72">
        <v>0</v>
      </c>
      <c r="F50" s="71">
        <v>1</v>
      </c>
      <c r="G50" s="70" t="s">
        <v>26</v>
      </c>
      <c r="H50" s="70" t="s">
        <v>11</v>
      </c>
      <c r="I50" s="9" t="s">
        <v>103</v>
      </c>
      <c r="J50" s="66" t="s">
        <v>104</v>
      </c>
      <c r="K50" s="11" t="s">
        <v>105</v>
      </c>
    </row>
    <row r="51" spans="1:11" ht="14.25" customHeight="1" x14ac:dyDescent="0.25">
      <c r="A51" s="70">
        <v>48</v>
      </c>
      <c r="B51" s="9" t="s">
        <v>106</v>
      </c>
      <c r="C51" s="71">
        <v>1</v>
      </c>
      <c r="D51" s="73">
        <v>0</v>
      </c>
      <c r="E51" s="73">
        <v>0</v>
      </c>
      <c r="F51" s="73">
        <v>0</v>
      </c>
      <c r="G51" s="70" t="s">
        <v>16</v>
      </c>
      <c r="H51" s="70" t="s">
        <v>11</v>
      </c>
      <c r="I51" s="9" t="s">
        <v>17</v>
      </c>
      <c r="J51" s="9" t="s">
        <v>13</v>
      </c>
      <c r="K51" s="11" t="s">
        <v>107</v>
      </c>
    </row>
    <row r="52" spans="1:11" ht="14.25" customHeight="1" x14ac:dyDescent="0.25">
      <c r="A52" s="70">
        <v>49</v>
      </c>
      <c r="B52" s="9" t="s">
        <v>108</v>
      </c>
      <c r="C52" s="71">
        <v>1</v>
      </c>
      <c r="D52" s="72">
        <v>0</v>
      </c>
      <c r="E52" s="72">
        <v>0</v>
      </c>
      <c r="F52" s="72">
        <v>0</v>
      </c>
      <c r="G52" s="70" t="s">
        <v>16</v>
      </c>
      <c r="H52" s="70" t="s">
        <v>11</v>
      </c>
      <c r="I52" s="9" t="s">
        <v>109</v>
      </c>
      <c r="J52" s="9" t="s">
        <v>13</v>
      </c>
      <c r="K52" s="11" t="s">
        <v>110</v>
      </c>
    </row>
    <row r="53" spans="1:11" ht="14.25" customHeight="1" x14ac:dyDescent="0.25">
      <c r="A53" s="70">
        <v>50</v>
      </c>
      <c r="B53" s="9" t="s">
        <v>111</v>
      </c>
      <c r="C53" s="71">
        <v>1</v>
      </c>
      <c r="D53" s="71">
        <v>1</v>
      </c>
      <c r="E53" s="72">
        <v>0</v>
      </c>
      <c r="F53" s="71">
        <v>1</v>
      </c>
      <c r="G53" s="70" t="s">
        <v>26</v>
      </c>
      <c r="H53" s="70" t="s">
        <v>11</v>
      </c>
      <c r="I53" s="9" t="s">
        <v>71</v>
      </c>
      <c r="J53" s="9" t="s">
        <v>13</v>
      </c>
      <c r="K53" s="11" t="s">
        <v>112</v>
      </c>
    </row>
    <row r="54" spans="1:11" ht="14.25" customHeight="1" x14ac:dyDescent="0.25">
      <c r="A54" s="70">
        <v>51</v>
      </c>
      <c r="B54" s="9" t="s">
        <v>113</v>
      </c>
      <c r="C54" s="71">
        <v>1</v>
      </c>
      <c r="D54" s="73">
        <v>0</v>
      </c>
      <c r="E54" s="73">
        <v>0</v>
      </c>
      <c r="F54" s="72">
        <v>0</v>
      </c>
      <c r="G54" s="70" t="s">
        <v>16</v>
      </c>
      <c r="H54" s="70" t="s">
        <v>11</v>
      </c>
      <c r="I54" s="9" t="s">
        <v>71</v>
      </c>
      <c r="J54" s="9" t="s">
        <v>13</v>
      </c>
      <c r="K54" s="11" t="s">
        <v>114</v>
      </c>
    </row>
    <row r="55" spans="1:11" ht="14.25" customHeight="1" x14ac:dyDescent="0.25">
      <c r="A55" s="70">
        <v>52</v>
      </c>
      <c r="B55" s="9" t="s">
        <v>115</v>
      </c>
      <c r="C55" s="72">
        <v>0</v>
      </c>
      <c r="D55" s="72">
        <v>0</v>
      </c>
      <c r="E55" s="72">
        <v>0</v>
      </c>
      <c r="F55" s="72">
        <v>0</v>
      </c>
      <c r="G55" s="70" t="s">
        <v>57</v>
      </c>
      <c r="H55" s="70" t="s">
        <v>68</v>
      </c>
      <c r="I55" s="9" t="s">
        <v>38</v>
      </c>
      <c r="J55" s="9" t="s">
        <v>88</v>
      </c>
      <c r="K55" s="11" t="s">
        <v>116</v>
      </c>
    </row>
    <row r="56" spans="1:11" ht="14.25" customHeight="1" x14ac:dyDescent="0.25">
      <c r="A56" s="70">
        <v>53</v>
      </c>
      <c r="B56" s="9" t="s">
        <v>117</v>
      </c>
      <c r="C56" s="71">
        <v>1</v>
      </c>
      <c r="D56" s="71">
        <v>1</v>
      </c>
      <c r="E56" s="72">
        <v>0</v>
      </c>
      <c r="F56" s="72">
        <v>0</v>
      </c>
      <c r="G56" s="70" t="s">
        <v>33</v>
      </c>
      <c r="H56" s="70" t="s">
        <v>11</v>
      </c>
      <c r="I56" s="9" t="s">
        <v>38</v>
      </c>
      <c r="J56" s="9" t="s">
        <v>88</v>
      </c>
      <c r="K56" s="11" t="s">
        <v>118</v>
      </c>
    </row>
    <row r="57" spans="1:11" ht="14.25" customHeight="1" x14ac:dyDescent="0.25">
      <c r="A57" s="70">
        <v>54</v>
      </c>
      <c r="B57" s="9" t="s">
        <v>119</v>
      </c>
      <c r="C57" s="71">
        <v>1</v>
      </c>
      <c r="D57" s="72">
        <v>0</v>
      </c>
      <c r="E57" s="72">
        <v>0</v>
      </c>
      <c r="F57" s="72">
        <v>0</v>
      </c>
      <c r="G57" s="70" t="s">
        <v>16</v>
      </c>
      <c r="H57" s="70" t="s">
        <v>11</v>
      </c>
      <c r="I57" s="9" t="s">
        <v>38</v>
      </c>
      <c r="J57" s="9" t="s">
        <v>88</v>
      </c>
      <c r="K57" s="11" t="s">
        <v>120</v>
      </c>
    </row>
    <row r="58" spans="1:11" ht="14.25" customHeight="1" x14ac:dyDescent="0.25">
      <c r="A58" s="70">
        <v>55</v>
      </c>
      <c r="B58" s="9" t="s">
        <v>119</v>
      </c>
      <c r="C58" s="71">
        <v>1</v>
      </c>
      <c r="D58" s="71">
        <v>1</v>
      </c>
      <c r="E58" s="71">
        <v>1</v>
      </c>
      <c r="F58" s="72">
        <v>0</v>
      </c>
      <c r="G58" s="70" t="s">
        <v>20</v>
      </c>
      <c r="H58" s="70" t="s">
        <v>11</v>
      </c>
      <c r="I58" s="9" t="s">
        <v>38</v>
      </c>
      <c r="J58" s="9" t="s">
        <v>88</v>
      </c>
      <c r="K58" s="11" t="s">
        <v>120</v>
      </c>
    </row>
    <row r="59" spans="1:11" ht="14.25" customHeight="1" x14ac:dyDescent="0.25">
      <c r="A59" s="70">
        <v>56</v>
      </c>
      <c r="B59" s="9" t="s">
        <v>121</v>
      </c>
      <c r="C59" s="71">
        <v>1</v>
      </c>
      <c r="D59" s="71">
        <v>1</v>
      </c>
      <c r="E59" s="72">
        <v>0</v>
      </c>
      <c r="F59" s="71">
        <v>1</v>
      </c>
      <c r="G59" s="70" t="s">
        <v>26</v>
      </c>
      <c r="H59" s="70" t="s">
        <v>11</v>
      </c>
      <c r="I59" s="9" t="s">
        <v>122</v>
      </c>
      <c r="J59" s="9" t="s">
        <v>13</v>
      </c>
      <c r="K59" s="11" t="s">
        <v>123</v>
      </c>
    </row>
    <row r="60" spans="1:11" ht="14.25" customHeight="1" x14ac:dyDescent="0.25">
      <c r="A60" s="70">
        <v>57</v>
      </c>
      <c r="B60" s="9" t="s">
        <v>121</v>
      </c>
      <c r="C60" s="71">
        <v>1</v>
      </c>
      <c r="D60" s="71">
        <v>1</v>
      </c>
      <c r="E60" s="72">
        <v>0</v>
      </c>
      <c r="F60" s="72">
        <v>0</v>
      </c>
      <c r="G60" s="70" t="s">
        <v>33</v>
      </c>
      <c r="H60" s="70" t="s">
        <v>11</v>
      </c>
      <c r="I60" s="9" t="s">
        <v>122</v>
      </c>
      <c r="J60" s="9" t="s">
        <v>13</v>
      </c>
      <c r="K60" s="11" t="s">
        <v>123</v>
      </c>
    </row>
    <row r="61" spans="1:11" ht="14.25" customHeight="1" x14ac:dyDescent="0.25">
      <c r="A61" s="70">
        <v>58</v>
      </c>
      <c r="B61" s="9" t="s">
        <v>124</v>
      </c>
      <c r="C61" s="71">
        <v>1</v>
      </c>
      <c r="D61" s="73">
        <v>0</v>
      </c>
      <c r="E61" s="73">
        <v>0</v>
      </c>
      <c r="F61" s="73">
        <v>0</v>
      </c>
      <c r="G61" s="70" t="s">
        <v>16</v>
      </c>
      <c r="H61" s="70" t="s">
        <v>11</v>
      </c>
      <c r="I61" s="9" t="s">
        <v>38</v>
      </c>
      <c r="J61" s="9" t="s">
        <v>13</v>
      </c>
      <c r="K61" s="11" t="s">
        <v>125</v>
      </c>
    </row>
    <row r="62" spans="1:11" ht="14.25" customHeight="1" x14ac:dyDescent="0.25">
      <c r="A62" s="70">
        <v>59</v>
      </c>
      <c r="B62" s="9" t="s">
        <v>126</v>
      </c>
      <c r="C62" s="71">
        <v>1</v>
      </c>
      <c r="D62" s="73">
        <v>0</v>
      </c>
      <c r="E62" s="73">
        <v>0</v>
      </c>
      <c r="F62" s="73">
        <v>0</v>
      </c>
      <c r="G62" s="70" t="s">
        <v>16</v>
      </c>
      <c r="H62" s="70" t="s">
        <v>11</v>
      </c>
      <c r="I62" s="9" t="s">
        <v>122</v>
      </c>
      <c r="J62" s="9" t="s">
        <v>13</v>
      </c>
      <c r="K62" s="11" t="s">
        <v>127</v>
      </c>
    </row>
    <row r="63" spans="1:11" ht="14.25" customHeight="1" x14ac:dyDescent="0.25">
      <c r="A63" s="70">
        <v>60</v>
      </c>
      <c r="B63" s="9" t="s">
        <v>128</v>
      </c>
      <c r="C63" s="72">
        <v>0</v>
      </c>
      <c r="D63" s="72">
        <v>0</v>
      </c>
      <c r="E63" s="72">
        <v>0</v>
      </c>
      <c r="F63" s="72">
        <v>0</v>
      </c>
      <c r="G63" s="70" t="s">
        <v>57</v>
      </c>
      <c r="H63" s="70" t="s">
        <v>68</v>
      </c>
      <c r="I63" s="9" t="s">
        <v>122</v>
      </c>
      <c r="J63" s="66" t="s">
        <v>104</v>
      </c>
      <c r="K63" s="11" t="s">
        <v>129</v>
      </c>
    </row>
    <row r="64" spans="1:11" ht="14.25" customHeight="1" x14ac:dyDescent="0.25">
      <c r="A64" s="70">
        <v>61</v>
      </c>
      <c r="B64" s="9" t="s">
        <v>130</v>
      </c>
      <c r="C64" s="71">
        <v>1</v>
      </c>
      <c r="D64" s="71">
        <v>1</v>
      </c>
      <c r="E64" s="72">
        <v>0</v>
      </c>
      <c r="F64" s="72">
        <v>0</v>
      </c>
      <c r="G64" s="70" t="s">
        <v>33</v>
      </c>
      <c r="H64" s="70" t="s">
        <v>11</v>
      </c>
      <c r="I64" s="9" t="s">
        <v>38</v>
      </c>
      <c r="J64" s="9" t="s">
        <v>13</v>
      </c>
      <c r="K64" s="11" t="s">
        <v>131</v>
      </c>
    </row>
    <row r="65" spans="1:11" ht="14.25" customHeight="1" x14ac:dyDescent="0.25">
      <c r="A65" s="70">
        <v>62</v>
      </c>
      <c r="B65" s="9" t="s">
        <v>132</v>
      </c>
      <c r="C65" s="71">
        <v>1</v>
      </c>
      <c r="D65" s="71">
        <v>1</v>
      </c>
      <c r="E65" s="72">
        <v>0</v>
      </c>
      <c r="F65" s="72">
        <v>0</v>
      </c>
      <c r="G65" s="70" t="s">
        <v>33</v>
      </c>
      <c r="H65" s="70" t="s">
        <v>11</v>
      </c>
      <c r="I65" s="9" t="s">
        <v>71</v>
      </c>
      <c r="J65" s="9" t="s">
        <v>88</v>
      </c>
      <c r="K65" s="11" t="s">
        <v>133</v>
      </c>
    </row>
    <row r="66" spans="1:11" ht="14.25" customHeight="1" x14ac:dyDescent="0.25">
      <c r="A66" s="70">
        <v>63</v>
      </c>
      <c r="B66" s="9" t="s">
        <v>134</v>
      </c>
      <c r="C66" s="71">
        <v>1</v>
      </c>
      <c r="D66" s="71">
        <v>1</v>
      </c>
      <c r="E66" s="71">
        <v>1</v>
      </c>
      <c r="F66" s="71">
        <v>1</v>
      </c>
      <c r="G66" s="70" t="s">
        <v>10</v>
      </c>
      <c r="H66" s="70" t="s">
        <v>11</v>
      </c>
      <c r="I66" s="9" t="s">
        <v>71</v>
      </c>
      <c r="J66" s="9" t="s">
        <v>13</v>
      </c>
      <c r="K66" s="11" t="s">
        <v>135</v>
      </c>
    </row>
    <row r="67" spans="1:11" ht="14.25" customHeight="1" x14ac:dyDescent="0.25">
      <c r="A67" s="70">
        <v>64</v>
      </c>
      <c r="B67" s="9" t="s">
        <v>136</v>
      </c>
      <c r="C67" s="71">
        <v>1</v>
      </c>
      <c r="D67" s="73">
        <v>0</v>
      </c>
      <c r="E67" s="73">
        <v>0</v>
      </c>
      <c r="F67" s="73">
        <v>0</v>
      </c>
      <c r="G67" s="70" t="s">
        <v>16</v>
      </c>
      <c r="H67" s="70" t="s">
        <v>11</v>
      </c>
      <c r="I67" s="9" t="s">
        <v>17</v>
      </c>
      <c r="J67" s="9" t="s">
        <v>13</v>
      </c>
      <c r="K67" s="11" t="s">
        <v>137</v>
      </c>
    </row>
    <row r="68" spans="1:11" ht="14.25" customHeight="1" x14ac:dyDescent="0.25">
      <c r="A68" s="70">
        <v>65</v>
      </c>
      <c r="B68" s="79" t="s">
        <v>34</v>
      </c>
      <c r="C68" s="72">
        <v>0</v>
      </c>
      <c r="D68" s="72">
        <v>0</v>
      </c>
      <c r="E68" s="72">
        <v>0</v>
      </c>
      <c r="F68" s="72">
        <v>0</v>
      </c>
      <c r="G68" s="70" t="s">
        <v>57</v>
      </c>
      <c r="H68" s="70" t="s">
        <v>68</v>
      </c>
      <c r="I68" s="9" t="s">
        <v>34</v>
      </c>
      <c r="J68" s="9" t="s">
        <v>138</v>
      </c>
      <c r="K68" s="11">
        <v>6519</v>
      </c>
    </row>
    <row r="69" spans="1:11" ht="14.25" customHeight="1" x14ac:dyDescent="0.25">
      <c r="A69" s="70">
        <v>66</v>
      </c>
      <c r="B69" s="9" t="s">
        <v>139</v>
      </c>
      <c r="C69" s="77">
        <v>1</v>
      </c>
      <c r="D69" s="72">
        <v>0</v>
      </c>
      <c r="E69" s="72">
        <v>0</v>
      </c>
      <c r="F69" s="72">
        <v>0</v>
      </c>
      <c r="G69" s="70" t="s">
        <v>16</v>
      </c>
      <c r="H69" s="70" t="s">
        <v>11</v>
      </c>
      <c r="I69" s="9" t="s">
        <v>17</v>
      </c>
      <c r="J69" s="9" t="s">
        <v>13</v>
      </c>
      <c r="K69" s="11" t="s">
        <v>140</v>
      </c>
    </row>
    <row r="70" spans="1:11" ht="14.25" customHeight="1" x14ac:dyDescent="0.25">
      <c r="A70" s="70">
        <v>67</v>
      </c>
      <c r="B70" s="9" t="s">
        <v>141</v>
      </c>
      <c r="C70" s="71">
        <v>1</v>
      </c>
      <c r="D70" s="72">
        <v>0</v>
      </c>
      <c r="E70" s="72">
        <v>0</v>
      </c>
      <c r="F70" s="72">
        <v>0</v>
      </c>
      <c r="G70" s="70" t="s">
        <v>16</v>
      </c>
      <c r="H70" s="70" t="s">
        <v>11</v>
      </c>
      <c r="I70" s="9" t="s">
        <v>17</v>
      </c>
      <c r="J70" s="9" t="s">
        <v>13</v>
      </c>
      <c r="K70" s="11" t="s">
        <v>142</v>
      </c>
    </row>
    <row r="71" spans="1:11" ht="14.25" customHeight="1" x14ac:dyDescent="0.25">
      <c r="A71" s="70">
        <v>68</v>
      </c>
      <c r="B71" s="9" t="s">
        <v>143</v>
      </c>
      <c r="C71" s="77">
        <v>1</v>
      </c>
      <c r="D71" s="72">
        <v>0</v>
      </c>
      <c r="E71" s="72">
        <v>0</v>
      </c>
      <c r="F71" s="72">
        <v>0</v>
      </c>
      <c r="G71" s="70" t="s">
        <v>16</v>
      </c>
      <c r="H71" s="70" t="s">
        <v>11</v>
      </c>
      <c r="I71" s="9" t="s">
        <v>122</v>
      </c>
      <c r="J71" s="9" t="s">
        <v>13</v>
      </c>
      <c r="K71" s="11" t="s">
        <v>144</v>
      </c>
    </row>
    <row r="72" spans="1:11" ht="14.25" customHeight="1" x14ac:dyDescent="0.25">
      <c r="A72" s="70">
        <v>69</v>
      </c>
      <c r="B72" s="9" t="s">
        <v>143</v>
      </c>
      <c r="C72" s="71">
        <v>1</v>
      </c>
      <c r="D72" s="71">
        <v>1</v>
      </c>
      <c r="E72" s="72">
        <v>0</v>
      </c>
      <c r="F72" s="72">
        <v>0</v>
      </c>
      <c r="G72" s="70" t="s">
        <v>33</v>
      </c>
      <c r="H72" s="70" t="s">
        <v>11</v>
      </c>
      <c r="I72" s="9" t="s">
        <v>122</v>
      </c>
      <c r="J72" s="9" t="s">
        <v>13</v>
      </c>
      <c r="K72" s="11" t="s">
        <v>144</v>
      </c>
    </row>
    <row r="73" spans="1:11" ht="14.25" customHeight="1" x14ac:dyDescent="0.25">
      <c r="A73" s="70">
        <v>70</v>
      </c>
      <c r="B73" s="9" t="s">
        <v>145</v>
      </c>
      <c r="C73" s="71">
        <v>1</v>
      </c>
      <c r="D73" s="71">
        <v>1</v>
      </c>
      <c r="E73" s="72">
        <v>0</v>
      </c>
      <c r="F73" s="72">
        <v>0</v>
      </c>
      <c r="G73" s="70" t="s">
        <v>33</v>
      </c>
      <c r="H73" s="70" t="s">
        <v>11</v>
      </c>
      <c r="I73" s="9" t="s">
        <v>122</v>
      </c>
      <c r="J73" s="9" t="s">
        <v>13</v>
      </c>
      <c r="K73" s="11" t="s">
        <v>146</v>
      </c>
    </row>
    <row r="74" spans="1:11" ht="14.25" customHeight="1" x14ac:dyDescent="0.25">
      <c r="A74" s="70">
        <v>71</v>
      </c>
      <c r="B74" s="9" t="s">
        <v>147</v>
      </c>
      <c r="C74" s="72">
        <v>0</v>
      </c>
      <c r="D74" s="72">
        <v>0</v>
      </c>
      <c r="E74" s="72">
        <v>0</v>
      </c>
      <c r="F74" s="72">
        <v>0</v>
      </c>
      <c r="G74" s="70" t="s">
        <v>57</v>
      </c>
      <c r="H74" s="70" t="s">
        <v>68</v>
      </c>
      <c r="I74" s="9" t="s">
        <v>122</v>
      </c>
      <c r="J74" s="9" t="s">
        <v>13</v>
      </c>
      <c r="K74" s="11" t="s">
        <v>148</v>
      </c>
    </row>
    <row r="75" spans="1:11" ht="14.25" customHeight="1" x14ac:dyDescent="0.25">
      <c r="A75" s="70">
        <v>72</v>
      </c>
      <c r="B75" s="9" t="s">
        <v>149</v>
      </c>
      <c r="C75" s="72">
        <v>0</v>
      </c>
      <c r="D75" s="72">
        <v>0</v>
      </c>
      <c r="E75" s="72">
        <v>0</v>
      </c>
      <c r="F75" s="72">
        <v>0</v>
      </c>
      <c r="G75" s="70" t="s">
        <v>57</v>
      </c>
      <c r="H75" s="70" t="s">
        <v>68</v>
      </c>
      <c r="I75" s="9" t="s">
        <v>12</v>
      </c>
      <c r="J75" s="9" t="s">
        <v>13</v>
      </c>
      <c r="K75" s="11" t="s">
        <v>150</v>
      </c>
    </row>
    <row r="76" spans="1:11" ht="14.25" customHeight="1" x14ac:dyDescent="0.25">
      <c r="A76" s="70">
        <v>73</v>
      </c>
      <c r="B76" s="9" t="s">
        <v>151</v>
      </c>
      <c r="C76" s="72">
        <v>0</v>
      </c>
      <c r="D76" s="72">
        <v>0</v>
      </c>
      <c r="E76" s="72">
        <v>0</v>
      </c>
      <c r="F76" s="72">
        <v>0</v>
      </c>
      <c r="G76" s="70" t="s">
        <v>57</v>
      </c>
      <c r="H76" s="70" t="s">
        <v>68</v>
      </c>
      <c r="I76" s="9" t="s">
        <v>71</v>
      </c>
      <c r="J76" s="9" t="s">
        <v>13</v>
      </c>
      <c r="K76" s="11" t="s">
        <v>152</v>
      </c>
    </row>
    <row r="77" spans="1:11" ht="14.25" customHeight="1" x14ac:dyDescent="0.25">
      <c r="A77" s="70">
        <v>74</v>
      </c>
      <c r="B77" s="9" t="s">
        <v>153</v>
      </c>
      <c r="C77" s="77">
        <v>1</v>
      </c>
      <c r="D77" s="72">
        <v>0</v>
      </c>
      <c r="E77" s="72">
        <v>0</v>
      </c>
      <c r="F77" s="72">
        <v>0</v>
      </c>
      <c r="G77" s="70" t="s">
        <v>16</v>
      </c>
      <c r="H77" s="70" t="s">
        <v>11</v>
      </c>
      <c r="I77" s="9" t="s">
        <v>71</v>
      </c>
      <c r="J77" s="9" t="s">
        <v>13</v>
      </c>
      <c r="K77" s="11" t="s">
        <v>154</v>
      </c>
    </row>
    <row r="78" spans="1:11" ht="14.25" customHeight="1" x14ac:dyDescent="0.25">
      <c r="A78" s="70">
        <v>75</v>
      </c>
      <c r="B78" s="9" t="s">
        <v>155</v>
      </c>
      <c r="C78" s="71">
        <v>1</v>
      </c>
      <c r="D78" s="71">
        <v>1</v>
      </c>
      <c r="E78" s="71">
        <v>1</v>
      </c>
      <c r="F78" s="71">
        <v>1</v>
      </c>
      <c r="G78" s="70" t="s">
        <v>10</v>
      </c>
      <c r="H78" s="70" t="s">
        <v>11</v>
      </c>
      <c r="I78" s="9" t="s">
        <v>71</v>
      </c>
      <c r="J78" s="9" t="s">
        <v>13</v>
      </c>
      <c r="K78" s="11" t="s">
        <v>156</v>
      </c>
    </row>
    <row r="79" spans="1:11" ht="14.25" customHeight="1" x14ac:dyDescent="0.25">
      <c r="A79" s="70">
        <v>76</v>
      </c>
      <c r="B79" s="9" t="s">
        <v>157</v>
      </c>
      <c r="C79" s="71">
        <v>1</v>
      </c>
      <c r="D79" s="72">
        <v>0</v>
      </c>
      <c r="E79" s="72">
        <v>0</v>
      </c>
      <c r="F79" s="72">
        <v>0</v>
      </c>
      <c r="G79" s="70" t="s">
        <v>16</v>
      </c>
      <c r="H79" s="70" t="s">
        <v>11</v>
      </c>
      <c r="I79" s="9" t="s">
        <v>71</v>
      </c>
      <c r="J79" s="9" t="s">
        <v>13</v>
      </c>
      <c r="K79" s="11" t="s">
        <v>158</v>
      </c>
    </row>
    <row r="80" spans="1:11" ht="14.25" customHeight="1" x14ac:dyDescent="0.25">
      <c r="A80" s="70">
        <v>77</v>
      </c>
      <c r="B80" s="9" t="s">
        <v>157</v>
      </c>
      <c r="C80" s="72">
        <v>0</v>
      </c>
      <c r="D80" s="72">
        <v>0</v>
      </c>
      <c r="E80" s="72">
        <v>0</v>
      </c>
      <c r="F80" s="72">
        <v>0</v>
      </c>
      <c r="G80" s="70" t="s">
        <v>57</v>
      </c>
      <c r="H80" s="70" t="s">
        <v>68</v>
      </c>
      <c r="I80" s="9" t="s">
        <v>71</v>
      </c>
      <c r="J80" s="9" t="s">
        <v>13</v>
      </c>
      <c r="K80" s="11" t="s">
        <v>158</v>
      </c>
    </row>
    <row r="81" spans="1:11" ht="14.25" customHeight="1" x14ac:dyDescent="0.25">
      <c r="A81" s="70">
        <v>78</v>
      </c>
      <c r="B81" s="9" t="s">
        <v>159</v>
      </c>
      <c r="C81" s="80">
        <v>0</v>
      </c>
      <c r="D81" s="80">
        <v>0</v>
      </c>
      <c r="E81" s="80">
        <v>0</v>
      </c>
      <c r="F81" s="72">
        <v>0</v>
      </c>
      <c r="G81" s="70" t="s">
        <v>57</v>
      </c>
      <c r="H81" s="70" t="s">
        <v>82</v>
      </c>
      <c r="I81" s="9" t="s">
        <v>71</v>
      </c>
      <c r="J81" s="9" t="s">
        <v>13</v>
      </c>
      <c r="K81" s="11" t="s">
        <v>160</v>
      </c>
    </row>
    <row r="82" spans="1:11" ht="14.25" customHeight="1" x14ac:dyDescent="0.25">
      <c r="A82" s="70">
        <v>79</v>
      </c>
      <c r="B82" s="9" t="s">
        <v>161</v>
      </c>
      <c r="C82" s="72">
        <v>0</v>
      </c>
      <c r="D82" s="72">
        <v>0</v>
      </c>
      <c r="E82" s="72">
        <v>0</v>
      </c>
      <c r="F82" s="72">
        <v>0</v>
      </c>
      <c r="G82" s="70" t="s">
        <v>57</v>
      </c>
      <c r="H82" s="70" t="s">
        <v>68</v>
      </c>
      <c r="I82" s="9" t="s">
        <v>71</v>
      </c>
      <c r="J82" s="9" t="s">
        <v>13</v>
      </c>
      <c r="K82" s="11" t="s">
        <v>162</v>
      </c>
    </row>
    <row r="83" spans="1:11" ht="14.25" customHeight="1" x14ac:dyDescent="0.25">
      <c r="A83" s="70">
        <v>80</v>
      </c>
      <c r="B83" s="9" t="s">
        <v>161</v>
      </c>
      <c r="C83" s="77">
        <v>1</v>
      </c>
      <c r="D83" s="77">
        <v>1</v>
      </c>
      <c r="E83" s="72">
        <v>0</v>
      </c>
      <c r="F83" s="72">
        <v>0</v>
      </c>
      <c r="G83" s="70" t="s">
        <v>33</v>
      </c>
      <c r="H83" s="70" t="s">
        <v>11</v>
      </c>
      <c r="I83" s="9" t="s">
        <v>71</v>
      </c>
      <c r="J83" s="9" t="s">
        <v>13</v>
      </c>
      <c r="K83" s="11" t="s">
        <v>162</v>
      </c>
    </row>
    <row r="84" spans="1:11" ht="14.25" customHeight="1" x14ac:dyDescent="0.25">
      <c r="A84" s="70">
        <v>81</v>
      </c>
      <c r="B84" s="9" t="s">
        <v>163</v>
      </c>
      <c r="C84" s="72">
        <v>0</v>
      </c>
      <c r="D84" s="72">
        <v>0</v>
      </c>
      <c r="E84" s="72">
        <v>0</v>
      </c>
      <c r="F84" s="72">
        <v>0</v>
      </c>
      <c r="G84" s="70" t="s">
        <v>57</v>
      </c>
      <c r="H84" s="70" t="s">
        <v>68</v>
      </c>
      <c r="I84" s="9" t="s">
        <v>71</v>
      </c>
      <c r="J84" s="9" t="s">
        <v>13</v>
      </c>
      <c r="K84" s="11" t="s">
        <v>164</v>
      </c>
    </row>
    <row r="85" spans="1:11" ht="14.25" customHeight="1" x14ac:dyDescent="0.25">
      <c r="A85" s="70">
        <v>82</v>
      </c>
      <c r="B85" s="9" t="s">
        <v>165</v>
      </c>
      <c r="C85" s="71">
        <v>1</v>
      </c>
      <c r="D85" s="72">
        <v>0</v>
      </c>
      <c r="E85" s="72">
        <v>0</v>
      </c>
      <c r="F85" s="71">
        <v>1</v>
      </c>
      <c r="G85" s="70" t="s">
        <v>166</v>
      </c>
      <c r="H85" s="70" t="s">
        <v>11</v>
      </c>
      <c r="I85" s="9" t="s">
        <v>71</v>
      </c>
      <c r="J85" s="9" t="s">
        <v>13</v>
      </c>
      <c r="K85" s="11" t="s">
        <v>167</v>
      </c>
    </row>
    <row r="86" spans="1:11" ht="14.25" customHeight="1" x14ac:dyDescent="0.25">
      <c r="A86" s="70">
        <v>83</v>
      </c>
      <c r="B86" s="9" t="s">
        <v>165</v>
      </c>
      <c r="C86" s="73">
        <v>0</v>
      </c>
      <c r="D86" s="73">
        <v>0</v>
      </c>
      <c r="E86" s="73">
        <v>0</v>
      </c>
      <c r="F86" s="72">
        <v>0</v>
      </c>
      <c r="G86" s="70" t="s">
        <v>57</v>
      </c>
      <c r="H86" s="70" t="s">
        <v>58</v>
      </c>
      <c r="I86" s="9" t="s">
        <v>71</v>
      </c>
      <c r="J86" s="9" t="s">
        <v>13</v>
      </c>
      <c r="K86" s="11" t="s">
        <v>167</v>
      </c>
    </row>
    <row r="87" spans="1:11" ht="14.25" customHeight="1" x14ac:dyDescent="0.25">
      <c r="A87" s="70">
        <v>84</v>
      </c>
      <c r="B87" s="9" t="s">
        <v>168</v>
      </c>
      <c r="C87" s="71">
        <v>1</v>
      </c>
      <c r="D87" s="73">
        <v>0</v>
      </c>
      <c r="E87" s="72">
        <v>0</v>
      </c>
      <c r="F87" s="71">
        <v>1</v>
      </c>
      <c r="G87" s="70" t="s">
        <v>166</v>
      </c>
      <c r="H87" s="70" t="s">
        <v>11</v>
      </c>
      <c r="I87" s="9" t="s">
        <v>71</v>
      </c>
      <c r="J87" s="9" t="s">
        <v>13</v>
      </c>
      <c r="K87" s="11" t="s">
        <v>169</v>
      </c>
    </row>
    <row r="88" spans="1:11" ht="14.25" customHeight="1" x14ac:dyDescent="0.25">
      <c r="A88" s="70">
        <v>85</v>
      </c>
      <c r="B88" s="9" t="s">
        <v>170</v>
      </c>
      <c r="C88" s="73">
        <v>0</v>
      </c>
      <c r="D88" s="73">
        <v>0</v>
      </c>
      <c r="E88" s="73">
        <v>0</v>
      </c>
      <c r="F88" s="72">
        <v>0</v>
      </c>
      <c r="G88" s="70" t="s">
        <v>57</v>
      </c>
      <c r="H88" s="70" t="s">
        <v>58</v>
      </c>
      <c r="I88" s="9" t="s">
        <v>17</v>
      </c>
      <c r="J88" s="66" t="s">
        <v>104</v>
      </c>
      <c r="K88" s="11" t="s">
        <v>171</v>
      </c>
    </row>
    <row r="89" spans="1:11" ht="14.25" customHeight="1" x14ac:dyDescent="0.25">
      <c r="A89" s="70">
        <v>86</v>
      </c>
      <c r="B89" s="9" t="s">
        <v>172</v>
      </c>
      <c r="C89" s="77">
        <v>1</v>
      </c>
      <c r="D89" s="72">
        <v>0</v>
      </c>
      <c r="E89" s="72">
        <v>0</v>
      </c>
      <c r="F89" s="72">
        <v>0</v>
      </c>
      <c r="G89" s="70" t="s">
        <v>16</v>
      </c>
      <c r="H89" s="70" t="s">
        <v>11</v>
      </c>
      <c r="I89" s="9" t="s">
        <v>17</v>
      </c>
      <c r="J89" s="66" t="s">
        <v>173</v>
      </c>
      <c r="K89" s="11" t="s">
        <v>174</v>
      </c>
    </row>
    <row r="90" spans="1:11" ht="13.95" customHeight="1" x14ac:dyDescent="0.25">
      <c r="A90" s="70">
        <v>87</v>
      </c>
      <c r="B90" s="9" t="s">
        <v>175</v>
      </c>
      <c r="C90" s="71">
        <v>1</v>
      </c>
      <c r="D90" s="71">
        <v>1</v>
      </c>
      <c r="E90" s="71">
        <v>1</v>
      </c>
      <c r="F90" s="71">
        <v>1</v>
      </c>
      <c r="G90" s="70" t="s">
        <v>10</v>
      </c>
      <c r="H90" s="70" t="s">
        <v>11</v>
      </c>
      <c r="I90" s="9" t="s">
        <v>71</v>
      </c>
      <c r="J90" s="66" t="s">
        <v>104</v>
      </c>
      <c r="K90" s="11" t="s">
        <v>176</v>
      </c>
    </row>
    <row r="91" spans="1:11" ht="14.25" customHeight="1" x14ac:dyDescent="0.25">
      <c r="A91" s="70">
        <v>88</v>
      </c>
      <c r="B91" s="9" t="s">
        <v>177</v>
      </c>
      <c r="C91" s="71">
        <v>1</v>
      </c>
      <c r="D91" s="71">
        <v>1</v>
      </c>
      <c r="E91" s="71">
        <v>1</v>
      </c>
      <c r="F91" s="71">
        <v>1</v>
      </c>
      <c r="G91" s="70" t="s">
        <v>10</v>
      </c>
      <c r="H91" s="70" t="s">
        <v>11</v>
      </c>
      <c r="I91" s="9" t="s">
        <v>71</v>
      </c>
      <c r="J91" s="9" t="s">
        <v>13</v>
      </c>
      <c r="K91" s="11" t="s">
        <v>178</v>
      </c>
    </row>
    <row r="92" spans="1:11" ht="14.25" customHeight="1" x14ac:dyDescent="0.25">
      <c r="A92" s="70">
        <v>89</v>
      </c>
      <c r="B92" s="9" t="s">
        <v>177</v>
      </c>
      <c r="C92" s="71">
        <v>1</v>
      </c>
      <c r="D92" s="71">
        <v>1</v>
      </c>
      <c r="E92" s="72">
        <v>0</v>
      </c>
      <c r="F92" s="72">
        <v>0</v>
      </c>
      <c r="G92" s="70" t="s">
        <v>33</v>
      </c>
      <c r="H92" s="70" t="s">
        <v>11</v>
      </c>
      <c r="I92" s="9" t="s">
        <v>71</v>
      </c>
      <c r="J92" s="9" t="s">
        <v>13</v>
      </c>
      <c r="K92" s="11" t="s">
        <v>178</v>
      </c>
    </row>
    <row r="93" spans="1:11" ht="14.25" customHeight="1" x14ac:dyDescent="0.25">
      <c r="A93" s="70">
        <v>90</v>
      </c>
      <c r="B93" s="9" t="s">
        <v>179</v>
      </c>
      <c r="C93" s="77">
        <v>1</v>
      </c>
      <c r="D93" s="73">
        <v>0</v>
      </c>
      <c r="E93" s="73">
        <v>0</v>
      </c>
      <c r="F93" s="73">
        <v>0</v>
      </c>
      <c r="G93" s="70" t="s">
        <v>16</v>
      </c>
      <c r="H93" s="70" t="s">
        <v>11</v>
      </c>
      <c r="I93" s="9" t="s">
        <v>17</v>
      </c>
      <c r="J93" s="9" t="s">
        <v>13</v>
      </c>
      <c r="K93" s="11" t="s">
        <v>180</v>
      </c>
    </row>
    <row r="94" spans="1:11" ht="14.25" customHeight="1" x14ac:dyDescent="0.25">
      <c r="A94" s="70">
        <v>91</v>
      </c>
      <c r="B94" s="9" t="s">
        <v>179</v>
      </c>
      <c r="C94" s="71">
        <v>1</v>
      </c>
      <c r="D94" s="73">
        <v>0</v>
      </c>
      <c r="E94" s="73">
        <v>0</v>
      </c>
      <c r="F94" s="73">
        <v>0</v>
      </c>
      <c r="G94" s="70" t="s">
        <v>16</v>
      </c>
      <c r="H94" s="70" t="s">
        <v>11</v>
      </c>
      <c r="I94" s="9" t="s">
        <v>17</v>
      </c>
      <c r="J94" s="9" t="s">
        <v>13</v>
      </c>
      <c r="K94" s="11" t="s">
        <v>180</v>
      </c>
    </row>
    <row r="95" spans="1:11" ht="14.25" customHeight="1" x14ac:dyDescent="0.25">
      <c r="A95" s="70">
        <v>92</v>
      </c>
      <c r="B95" s="9" t="s">
        <v>181</v>
      </c>
      <c r="C95" s="71">
        <v>1</v>
      </c>
      <c r="D95" s="73">
        <v>0</v>
      </c>
      <c r="E95" s="73">
        <v>0</v>
      </c>
      <c r="F95" s="73">
        <v>0</v>
      </c>
      <c r="G95" s="70" t="s">
        <v>16</v>
      </c>
      <c r="H95" s="70" t="s">
        <v>11</v>
      </c>
      <c r="I95" s="9" t="s">
        <v>17</v>
      </c>
      <c r="J95" s="9" t="s">
        <v>13</v>
      </c>
      <c r="K95" s="11" t="s">
        <v>182</v>
      </c>
    </row>
    <row r="96" spans="1:11" ht="14.25" customHeight="1" x14ac:dyDescent="0.25">
      <c r="A96" s="70">
        <v>93</v>
      </c>
      <c r="B96" s="9" t="s">
        <v>183</v>
      </c>
      <c r="C96" s="71">
        <v>1</v>
      </c>
      <c r="D96" s="71">
        <v>1</v>
      </c>
      <c r="E96" s="71">
        <v>1</v>
      </c>
      <c r="F96" s="71">
        <v>1</v>
      </c>
      <c r="G96" s="70" t="s">
        <v>10</v>
      </c>
      <c r="H96" s="70" t="s">
        <v>11</v>
      </c>
      <c r="I96" s="9" t="s">
        <v>71</v>
      </c>
      <c r="J96" s="9" t="s">
        <v>13</v>
      </c>
      <c r="K96" s="11" t="s">
        <v>184</v>
      </c>
    </row>
    <row r="97" spans="1:11" ht="14.25" customHeight="1" x14ac:dyDescent="0.25">
      <c r="A97" s="70">
        <v>94</v>
      </c>
      <c r="B97" s="9" t="s">
        <v>185</v>
      </c>
      <c r="C97" s="71">
        <v>1</v>
      </c>
      <c r="D97" s="71">
        <v>1</v>
      </c>
      <c r="E97" s="72">
        <v>0</v>
      </c>
      <c r="F97" s="71">
        <v>1</v>
      </c>
      <c r="G97" s="70" t="s">
        <v>26</v>
      </c>
      <c r="H97" s="70" t="s">
        <v>11</v>
      </c>
      <c r="I97" s="9" t="s">
        <v>12</v>
      </c>
      <c r="J97" s="9" t="s">
        <v>13</v>
      </c>
      <c r="K97" s="11" t="s">
        <v>186</v>
      </c>
    </row>
    <row r="98" spans="1:11" ht="14.25" customHeight="1" x14ac:dyDescent="0.25">
      <c r="A98" s="70">
        <v>95</v>
      </c>
      <c r="B98" s="9" t="s">
        <v>187</v>
      </c>
      <c r="C98" s="71">
        <v>1</v>
      </c>
      <c r="D98" s="72">
        <v>0</v>
      </c>
      <c r="E98" s="72">
        <v>0</v>
      </c>
      <c r="F98" s="72">
        <v>0</v>
      </c>
      <c r="G98" s="70" t="s">
        <v>16</v>
      </c>
      <c r="H98" s="70" t="s">
        <v>11</v>
      </c>
      <c r="I98" s="9" t="s">
        <v>17</v>
      </c>
      <c r="J98" s="9" t="s">
        <v>13</v>
      </c>
      <c r="K98" s="11" t="s">
        <v>188</v>
      </c>
    </row>
    <row r="99" spans="1:11" ht="14.25" customHeight="1" x14ac:dyDescent="0.25">
      <c r="A99" s="70">
        <v>96</v>
      </c>
      <c r="B99" s="9" t="s">
        <v>139</v>
      </c>
      <c r="C99" s="77">
        <v>1</v>
      </c>
      <c r="D99" s="72">
        <v>0</v>
      </c>
      <c r="E99" s="72">
        <v>0</v>
      </c>
      <c r="F99" s="72">
        <v>0</v>
      </c>
      <c r="G99" s="70" t="s">
        <v>16</v>
      </c>
      <c r="H99" s="70" t="s">
        <v>11</v>
      </c>
      <c r="I99" s="9" t="s">
        <v>17</v>
      </c>
      <c r="J99" s="9" t="s">
        <v>13</v>
      </c>
      <c r="K99" s="11" t="s">
        <v>140</v>
      </c>
    </row>
    <row r="100" spans="1:11" ht="14.25" customHeight="1" x14ac:dyDescent="0.25">
      <c r="A100" s="70">
        <v>97</v>
      </c>
      <c r="B100" s="9" t="s">
        <v>139</v>
      </c>
      <c r="C100" s="77">
        <v>1</v>
      </c>
      <c r="D100" s="73">
        <v>0</v>
      </c>
      <c r="E100" s="73">
        <v>0</v>
      </c>
      <c r="F100" s="72">
        <v>0</v>
      </c>
      <c r="G100" s="70" t="s">
        <v>16</v>
      </c>
      <c r="H100" s="70" t="s">
        <v>11</v>
      </c>
      <c r="I100" s="9" t="s">
        <v>17</v>
      </c>
      <c r="J100" s="9" t="s">
        <v>13</v>
      </c>
      <c r="K100" s="11" t="s">
        <v>140</v>
      </c>
    </row>
    <row r="101" spans="1:11" ht="14.25" customHeight="1" x14ac:dyDescent="0.25">
      <c r="A101" s="70">
        <v>98</v>
      </c>
      <c r="B101" s="9" t="s">
        <v>189</v>
      </c>
      <c r="C101" s="73">
        <v>0</v>
      </c>
      <c r="D101" s="73">
        <v>0</v>
      </c>
      <c r="E101" s="73">
        <v>0</v>
      </c>
      <c r="F101" s="72">
        <v>0</v>
      </c>
      <c r="G101" s="70" t="s">
        <v>57</v>
      </c>
      <c r="H101" s="70" t="s">
        <v>58</v>
      </c>
      <c r="I101" s="9" t="s">
        <v>17</v>
      </c>
      <c r="J101" s="9" t="s">
        <v>13</v>
      </c>
      <c r="K101" s="11" t="s">
        <v>190</v>
      </c>
    </row>
    <row r="102" spans="1:11" ht="14.25" customHeight="1" x14ac:dyDescent="0.3">
      <c r="A102" s="70">
        <v>99</v>
      </c>
      <c r="B102" s="9" t="s">
        <v>191</v>
      </c>
      <c r="C102" s="71">
        <v>1</v>
      </c>
      <c r="D102" s="73">
        <v>0</v>
      </c>
      <c r="E102" s="73">
        <v>0</v>
      </c>
      <c r="F102" s="72">
        <v>0</v>
      </c>
      <c r="G102" s="70" t="s">
        <v>16</v>
      </c>
      <c r="H102" s="70" t="s">
        <v>11</v>
      </c>
      <c r="I102" s="9" t="s">
        <v>17</v>
      </c>
      <c r="J102" s="9" t="s">
        <v>13</v>
      </c>
      <c r="K102" t="s">
        <v>192</v>
      </c>
    </row>
    <row r="103" spans="1:11" ht="14.25" customHeight="1" x14ac:dyDescent="0.25">
      <c r="A103" s="70">
        <v>100</v>
      </c>
      <c r="B103" s="9" t="s">
        <v>193</v>
      </c>
      <c r="C103" s="71">
        <v>1</v>
      </c>
      <c r="D103" s="70">
        <v>0</v>
      </c>
      <c r="E103" s="70">
        <v>0</v>
      </c>
      <c r="F103" s="70">
        <v>0</v>
      </c>
      <c r="G103" s="70" t="s">
        <v>16</v>
      </c>
      <c r="H103" s="70" t="s">
        <v>11</v>
      </c>
      <c r="I103" s="9" t="s">
        <v>38</v>
      </c>
      <c r="J103" s="9" t="s">
        <v>13</v>
      </c>
      <c r="K103" s="11" t="s">
        <v>194</v>
      </c>
    </row>
    <row r="104" spans="1:11" ht="14.25" customHeight="1" x14ac:dyDescent="0.25">
      <c r="A104" s="70">
        <v>101</v>
      </c>
      <c r="B104" s="9" t="s">
        <v>193</v>
      </c>
      <c r="C104" s="70">
        <v>0</v>
      </c>
      <c r="D104" s="70">
        <v>0</v>
      </c>
      <c r="E104" s="70">
        <v>0</v>
      </c>
      <c r="F104" s="70">
        <v>0</v>
      </c>
      <c r="G104" s="70" t="s">
        <v>57</v>
      </c>
      <c r="H104" s="70" t="s">
        <v>195</v>
      </c>
      <c r="I104" s="9" t="s">
        <v>38</v>
      </c>
      <c r="J104" s="9" t="s">
        <v>13</v>
      </c>
      <c r="K104" s="11" t="s">
        <v>194</v>
      </c>
    </row>
    <row r="105" spans="1:11" ht="14.25" customHeight="1" x14ac:dyDescent="0.25">
      <c r="A105" s="70">
        <v>102</v>
      </c>
      <c r="B105" s="9" t="s">
        <v>196</v>
      </c>
      <c r="C105" s="80">
        <v>0</v>
      </c>
      <c r="D105" s="80">
        <v>0</v>
      </c>
      <c r="E105" s="80">
        <v>0</v>
      </c>
      <c r="F105" s="80">
        <v>0</v>
      </c>
      <c r="G105" s="70" t="s">
        <v>57</v>
      </c>
      <c r="H105" s="70" t="s">
        <v>82</v>
      </c>
      <c r="I105" s="9" t="s">
        <v>197</v>
      </c>
      <c r="J105" s="9" t="s">
        <v>88</v>
      </c>
      <c r="K105" s="11" t="s">
        <v>198</v>
      </c>
    </row>
    <row r="106" spans="1:11" ht="14.25" customHeight="1" x14ac:dyDescent="0.25">
      <c r="A106" s="70">
        <v>103</v>
      </c>
      <c r="B106" s="9" t="s">
        <v>199</v>
      </c>
      <c r="C106" s="71">
        <v>1</v>
      </c>
      <c r="D106" s="72">
        <v>0</v>
      </c>
      <c r="E106" s="72">
        <v>0</v>
      </c>
      <c r="F106" s="72">
        <v>0</v>
      </c>
      <c r="G106" s="70" t="s">
        <v>16</v>
      </c>
      <c r="H106" s="70" t="s">
        <v>11</v>
      </c>
      <c r="I106" s="9" t="s">
        <v>109</v>
      </c>
      <c r="J106" s="9" t="s">
        <v>13</v>
      </c>
      <c r="K106" s="11" t="s">
        <v>200</v>
      </c>
    </row>
    <row r="107" spans="1:11" ht="14.25" customHeight="1" x14ac:dyDescent="0.25">
      <c r="A107" s="70">
        <v>104</v>
      </c>
      <c r="B107" s="9" t="s">
        <v>201</v>
      </c>
      <c r="C107" s="71">
        <v>1</v>
      </c>
      <c r="D107" s="72">
        <v>0</v>
      </c>
      <c r="E107" s="72">
        <v>0</v>
      </c>
      <c r="F107" s="71">
        <v>1</v>
      </c>
      <c r="G107" s="70" t="s">
        <v>166</v>
      </c>
      <c r="H107" s="70" t="s">
        <v>11</v>
      </c>
      <c r="I107" s="9" t="s">
        <v>71</v>
      </c>
      <c r="J107" s="9" t="s">
        <v>13</v>
      </c>
      <c r="K107" s="11" t="s">
        <v>202</v>
      </c>
    </row>
    <row r="108" spans="1:11" ht="14.25" customHeight="1" x14ac:dyDescent="0.25">
      <c r="A108" s="70">
        <v>105</v>
      </c>
      <c r="B108" s="9" t="s">
        <v>201</v>
      </c>
      <c r="C108" s="71">
        <v>1</v>
      </c>
      <c r="D108" s="71">
        <v>1</v>
      </c>
      <c r="E108" s="71">
        <v>1</v>
      </c>
      <c r="F108" s="71">
        <v>1</v>
      </c>
      <c r="G108" s="70" t="s">
        <v>10</v>
      </c>
      <c r="H108" s="70" t="s">
        <v>11</v>
      </c>
      <c r="I108" s="9" t="s">
        <v>71</v>
      </c>
      <c r="J108" s="9" t="s">
        <v>13</v>
      </c>
      <c r="K108" s="11" t="s">
        <v>202</v>
      </c>
    </row>
    <row r="109" spans="1:11" ht="14.25" customHeight="1" x14ac:dyDescent="0.25">
      <c r="A109" s="70">
        <v>106</v>
      </c>
      <c r="B109" s="9" t="s">
        <v>201</v>
      </c>
      <c r="C109" s="71">
        <v>1</v>
      </c>
      <c r="D109" s="71">
        <v>1</v>
      </c>
      <c r="E109" s="77">
        <v>1</v>
      </c>
      <c r="F109" s="72">
        <v>0</v>
      </c>
      <c r="G109" s="70" t="s">
        <v>20</v>
      </c>
      <c r="H109" s="70" t="s">
        <v>11</v>
      </c>
      <c r="I109" s="9" t="s">
        <v>71</v>
      </c>
      <c r="J109" s="9" t="s">
        <v>13</v>
      </c>
      <c r="K109" s="11" t="s">
        <v>202</v>
      </c>
    </row>
    <row r="110" spans="1:11" ht="14.25" customHeight="1" x14ac:dyDescent="0.25">
      <c r="A110" s="70">
        <v>107</v>
      </c>
      <c r="B110" s="9" t="s">
        <v>203</v>
      </c>
      <c r="C110" s="73">
        <v>0</v>
      </c>
      <c r="D110" s="73">
        <v>0</v>
      </c>
      <c r="E110" s="72">
        <v>0</v>
      </c>
      <c r="F110" s="72">
        <v>0</v>
      </c>
      <c r="G110" s="70" t="s">
        <v>57</v>
      </c>
      <c r="H110" s="70" t="s">
        <v>58</v>
      </c>
      <c r="I110" s="9" t="s">
        <v>71</v>
      </c>
      <c r="J110" s="9" t="s">
        <v>13</v>
      </c>
      <c r="K110" s="11" t="s">
        <v>204</v>
      </c>
    </row>
    <row r="111" spans="1:11" ht="14.25" customHeight="1" x14ac:dyDescent="0.25">
      <c r="A111" s="70">
        <v>108</v>
      </c>
      <c r="B111" s="9" t="s">
        <v>205</v>
      </c>
      <c r="C111" s="71">
        <v>1</v>
      </c>
      <c r="D111" s="72">
        <v>0</v>
      </c>
      <c r="E111" s="72">
        <v>0</v>
      </c>
      <c r="F111" s="72">
        <v>0</v>
      </c>
      <c r="G111" s="70" t="s">
        <v>16</v>
      </c>
      <c r="H111" s="70" t="s">
        <v>11</v>
      </c>
      <c r="I111" s="9" t="s">
        <v>71</v>
      </c>
      <c r="J111" s="9" t="s">
        <v>13</v>
      </c>
      <c r="K111" s="11" t="s">
        <v>206</v>
      </c>
    </row>
    <row r="112" spans="1:11" ht="14.25" customHeight="1" x14ac:dyDescent="0.25">
      <c r="A112" s="70">
        <v>109</v>
      </c>
      <c r="B112" s="9" t="s">
        <v>207</v>
      </c>
      <c r="C112" s="77">
        <v>1</v>
      </c>
      <c r="D112" s="72">
        <v>0</v>
      </c>
      <c r="E112" s="72">
        <v>0</v>
      </c>
      <c r="F112" s="77">
        <v>1</v>
      </c>
      <c r="G112" s="70" t="s">
        <v>166</v>
      </c>
      <c r="H112" s="70" t="s">
        <v>11</v>
      </c>
      <c r="I112" s="9" t="s">
        <v>71</v>
      </c>
      <c r="J112" s="9" t="s">
        <v>13</v>
      </c>
      <c r="K112" s="11" t="s">
        <v>208</v>
      </c>
    </row>
    <row r="113" spans="1:11" ht="14.25" customHeight="1" x14ac:dyDescent="0.25">
      <c r="A113" s="70">
        <v>110</v>
      </c>
      <c r="B113" s="9" t="s">
        <v>209</v>
      </c>
      <c r="C113" s="71">
        <v>1</v>
      </c>
      <c r="D113" s="73">
        <v>0</v>
      </c>
      <c r="E113" s="73">
        <v>0</v>
      </c>
      <c r="F113" s="71">
        <v>1</v>
      </c>
      <c r="G113" s="70" t="s">
        <v>166</v>
      </c>
      <c r="H113" s="70" t="s">
        <v>11</v>
      </c>
      <c r="I113" s="9" t="s">
        <v>17</v>
      </c>
      <c r="J113" s="66" t="s">
        <v>104</v>
      </c>
      <c r="K113" s="11" t="s">
        <v>210</v>
      </c>
    </row>
    <row r="114" spans="1:11" ht="14.25" customHeight="1" x14ac:dyDescent="0.25">
      <c r="A114" s="70">
        <v>111</v>
      </c>
      <c r="B114" s="9" t="s">
        <v>209</v>
      </c>
      <c r="C114" s="71">
        <v>1</v>
      </c>
      <c r="D114" s="71">
        <v>1</v>
      </c>
      <c r="E114" s="72">
        <v>0</v>
      </c>
      <c r="F114" s="72">
        <v>0</v>
      </c>
      <c r="G114" s="70" t="s">
        <v>33</v>
      </c>
      <c r="H114" s="70" t="s">
        <v>11</v>
      </c>
      <c r="I114" s="9" t="s">
        <v>17</v>
      </c>
      <c r="J114" s="66" t="s">
        <v>104</v>
      </c>
      <c r="K114" s="11" t="s">
        <v>210</v>
      </c>
    </row>
    <row r="115" spans="1:11" ht="14.25" customHeight="1" x14ac:dyDescent="0.25">
      <c r="A115" s="70">
        <v>112</v>
      </c>
      <c r="B115" s="9" t="s">
        <v>211</v>
      </c>
      <c r="C115" s="71">
        <v>1</v>
      </c>
      <c r="D115" s="73">
        <v>0</v>
      </c>
      <c r="E115" s="73">
        <v>0</v>
      </c>
      <c r="F115" s="72">
        <v>0</v>
      </c>
      <c r="G115" s="70" t="s">
        <v>16</v>
      </c>
      <c r="H115" s="70" t="s">
        <v>11</v>
      </c>
      <c r="I115" s="9" t="s">
        <v>17</v>
      </c>
      <c r="J115" s="9" t="s">
        <v>212</v>
      </c>
      <c r="K115" s="11" t="s">
        <v>213</v>
      </c>
    </row>
    <row r="116" spans="1:11" ht="14.25" customHeight="1" x14ac:dyDescent="0.25">
      <c r="A116" s="70">
        <v>113</v>
      </c>
      <c r="B116" s="9" t="s">
        <v>211</v>
      </c>
      <c r="C116" s="71">
        <v>1</v>
      </c>
      <c r="D116" s="73">
        <v>0</v>
      </c>
      <c r="E116" s="73">
        <v>0</v>
      </c>
      <c r="F116" s="71">
        <v>1</v>
      </c>
      <c r="G116" s="70" t="s">
        <v>166</v>
      </c>
      <c r="H116" s="70" t="s">
        <v>11</v>
      </c>
      <c r="I116" s="9" t="s">
        <v>17</v>
      </c>
      <c r="J116" s="9" t="s">
        <v>212</v>
      </c>
      <c r="K116" s="11" t="s">
        <v>213</v>
      </c>
    </row>
    <row r="117" spans="1:11" ht="14.25" customHeight="1" x14ac:dyDescent="0.25">
      <c r="A117" s="70">
        <v>114</v>
      </c>
      <c r="B117" s="9" t="s">
        <v>214</v>
      </c>
      <c r="C117" s="71">
        <v>1</v>
      </c>
      <c r="D117" s="71">
        <v>1</v>
      </c>
      <c r="E117" s="72">
        <v>0</v>
      </c>
      <c r="F117" s="71">
        <v>1</v>
      </c>
      <c r="G117" s="70" t="s">
        <v>26</v>
      </c>
      <c r="H117" s="70" t="s">
        <v>11</v>
      </c>
      <c r="I117" s="9" t="s">
        <v>12</v>
      </c>
      <c r="J117" s="9" t="s">
        <v>212</v>
      </c>
      <c r="K117" s="11" t="s">
        <v>215</v>
      </c>
    </row>
    <row r="118" spans="1:11" ht="14.25" customHeight="1" x14ac:dyDescent="0.25">
      <c r="A118" s="70">
        <v>115</v>
      </c>
      <c r="B118" s="9" t="s">
        <v>159</v>
      </c>
      <c r="C118" s="73">
        <v>0</v>
      </c>
      <c r="D118" s="73">
        <v>0</v>
      </c>
      <c r="E118" s="72">
        <v>0</v>
      </c>
      <c r="F118" s="72">
        <v>0</v>
      </c>
      <c r="G118" s="70" t="s">
        <v>57</v>
      </c>
      <c r="H118" s="70" t="s">
        <v>58</v>
      </c>
      <c r="I118" s="9" t="s">
        <v>71</v>
      </c>
      <c r="J118" s="9" t="s">
        <v>13</v>
      </c>
      <c r="K118" s="11" t="s">
        <v>216</v>
      </c>
    </row>
    <row r="119" spans="1:11" ht="14.25" customHeight="1" x14ac:dyDescent="0.25">
      <c r="A119" s="70">
        <v>116</v>
      </c>
      <c r="B119" s="9" t="s">
        <v>187</v>
      </c>
      <c r="C119" s="71">
        <v>1</v>
      </c>
      <c r="D119" s="73">
        <v>0</v>
      </c>
      <c r="E119" s="73">
        <v>0</v>
      </c>
      <c r="F119" s="73">
        <v>0</v>
      </c>
      <c r="G119" s="70" t="s">
        <v>16</v>
      </c>
      <c r="H119" s="70" t="s">
        <v>11</v>
      </c>
      <c r="I119" s="9" t="s">
        <v>17</v>
      </c>
      <c r="J119" s="9" t="s">
        <v>13</v>
      </c>
      <c r="K119" s="11" t="s">
        <v>188</v>
      </c>
    </row>
    <row r="120" spans="1:11" ht="14.25" customHeight="1" x14ac:dyDescent="0.25">
      <c r="A120" s="70">
        <v>117</v>
      </c>
      <c r="B120" s="9" t="s">
        <v>217</v>
      </c>
      <c r="C120" s="71">
        <v>1</v>
      </c>
      <c r="D120" s="73">
        <v>0</v>
      </c>
      <c r="E120" s="73">
        <v>0</v>
      </c>
      <c r="F120" s="73">
        <v>0</v>
      </c>
      <c r="G120" s="70" t="s">
        <v>16</v>
      </c>
      <c r="H120" s="70" t="s">
        <v>11</v>
      </c>
      <c r="I120" s="9" t="s">
        <v>30</v>
      </c>
      <c r="J120" s="66" t="e">
        <v>#N/A</v>
      </c>
      <c r="K120" s="11" t="s">
        <v>218</v>
      </c>
    </row>
    <row r="121" spans="1:11" ht="14.25" customHeight="1" x14ac:dyDescent="0.25">
      <c r="A121" s="70">
        <v>118</v>
      </c>
      <c r="B121" s="9" t="s">
        <v>217</v>
      </c>
      <c r="C121" s="71">
        <v>1</v>
      </c>
      <c r="D121" s="72">
        <v>0</v>
      </c>
      <c r="E121" s="72">
        <v>0</v>
      </c>
      <c r="F121" s="72">
        <v>0</v>
      </c>
      <c r="G121" s="70" t="s">
        <v>16</v>
      </c>
      <c r="H121" s="70" t="s">
        <v>11</v>
      </c>
      <c r="I121" s="9" t="s">
        <v>30</v>
      </c>
      <c r="J121" s="66" t="e">
        <v>#N/A</v>
      </c>
      <c r="K121" s="11" t="s">
        <v>218</v>
      </c>
    </row>
    <row r="122" spans="1:11" ht="14.25" customHeight="1" x14ac:dyDescent="0.25">
      <c r="A122" s="70">
        <v>119</v>
      </c>
      <c r="B122" s="9" t="s">
        <v>219</v>
      </c>
      <c r="C122" s="71">
        <v>1</v>
      </c>
      <c r="D122" s="73">
        <v>0</v>
      </c>
      <c r="E122" s="73">
        <v>0</v>
      </c>
      <c r="F122" s="73">
        <v>0</v>
      </c>
      <c r="G122" s="70" t="s">
        <v>16</v>
      </c>
      <c r="H122" s="70" t="s">
        <v>11</v>
      </c>
      <c r="I122" s="9" t="s">
        <v>30</v>
      </c>
      <c r="J122" s="66" t="e">
        <v>#N/A</v>
      </c>
      <c r="K122" s="11" t="s">
        <v>220</v>
      </c>
    </row>
    <row r="123" spans="1:11" ht="14.25" customHeight="1" x14ac:dyDescent="0.25">
      <c r="A123" s="70">
        <v>120</v>
      </c>
      <c r="B123" s="9" t="s">
        <v>221</v>
      </c>
      <c r="C123" s="71">
        <v>1</v>
      </c>
      <c r="D123" s="71">
        <v>1</v>
      </c>
      <c r="E123" s="73">
        <v>0</v>
      </c>
      <c r="F123" s="73">
        <v>0</v>
      </c>
      <c r="G123" s="70" t="s">
        <v>33</v>
      </c>
      <c r="H123" s="70" t="s">
        <v>11</v>
      </c>
      <c r="I123" s="9" t="s">
        <v>30</v>
      </c>
      <c r="J123" s="66" t="e">
        <v>#N/A</v>
      </c>
      <c r="K123" s="11" t="s">
        <v>222</v>
      </c>
    </row>
    <row r="124" spans="1:11" ht="14.25" customHeight="1" x14ac:dyDescent="0.25">
      <c r="A124" s="70">
        <v>121</v>
      </c>
      <c r="B124" s="9" t="s">
        <v>223</v>
      </c>
      <c r="C124" s="71">
        <v>1</v>
      </c>
      <c r="D124" s="71">
        <v>1</v>
      </c>
      <c r="E124" s="73">
        <v>0</v>
      </c>
      <c r="F124" s="71">
        <v>1</v>
      </c>
      <c r="G124" s="70" t="s">
        <v>26</v>
      </c>
      <c r="H124" s="70" t="s">
        <v>11</v>
      </c>
      <c r="I124" s="9" t="s">
        <v>30</v>
      </c>
      <c r="J124" s="66" t="e">
        <v>#N/A</v>
      </c>
      <c r="K124" s="11" t="s">
        <v>218</v>
      </c>
    </row>
    <row r="125" spans="1:11" ht="14.25" customHeight="1" x14ac:dyDescent="0.25">
      <c r="A125" s="70">
        <v>122</v>
      </c>
      <c r="B125" s="9" t="s">
        <v>223</v>
      </c>
      <c r="C125" s="71">
        <v>1</v>
      </c>
      <c r="D125" s="71">
        <v>1</v>
      </c>
      <c r="E125" s="72">
        <v>0</v>
      </c>
      <c r="F125" s="71">
        <v>1</v>
      </c>
      <c r="G125" s="70" t="s">
        <v>26</v>
      </c>
      <c r="H125" s="70" t="s">
        <v>11</v>
      </c>
      <c r="I125" s="9" t="s">
        <v>30</v>
      </c>
      <c r="J125" s="66" t="e">
        <v>#N/A</v>
      </c>
      <c r="K125" s="11" t="s">
        <v>218</v>
      </c>
    </row>
    <row r="126" spans="1:11" ht="14.25" customHeight="1" x14ac:dyDescent="0.25">
      <c r="A126" s="70">
        <v>123</v>
      </c>
      <c r="B126" s="9" t="s">
        <v>223</v>
      </c>
      <c r="C126" s="71">
        <v>1</v>
      </c>
      <c r="D126" s="71">
        <v>1</v>
      </c>
      <c r="E126" s="72">
        <v>0</v>
      </c>
      <c r="F126" s="71">
        <v>1</v>
      </c>
      <c r="G126" s="70" t="s">
        <v>26</v>
      </c>
      <c r="H126" s="70" t="s">
        <v>11</v>
      </c>
      <c r="I126" s="9" t="s">
        <v>30</v>
      </c>
      <c r="J126" s="66" t="e">
        <v>#N/A</v>
      </c>
      <c r="K126" s="11" t="s">
        <v>224</v>
      </c>
    </row>
    <row r="127" spans="1:11" ht="14.25" customHeight="1" x14ac:dyDescent="0.25">
      <c r="A127" s="70">
        <v>124</v>
      </c>
      <c r="B127" s="9" t="s">
        <v>223</v>
      </c>
      <c r="C127" s="71">
        <v>1</v>
      </c>
      <c r="D127" s="71">
        <v>1</v>
      </c>
      <c r="E127" s="73">
        <v>0</v>
      </c>
      <c r="F127" s="71">
        <v>1</v>
      </c>
      <c r="G127" s="70" t="s">
        <v>26</v>
      </c>
      <c r="H127" s="70" t="s">
        <v>11</v>
      </c>
      <c r="I127" s="9" t="s">
        <v>30</v>
      </c>
      <c r="J127" s="66" t="e">
        <v>#N/A</v>
      </c>
      <c r="K127" s="11" t="s">
        <v>224</v>
      </c>
    </row>
    <row r="128" spans="1:11" ht="14.25" customHeight="1" x14ac:dyDescent="0.25">
      <c r="A128" s="70">
        <v>125</v>
      </c>
      <c r="B128" s="9" t="s">
        <v>223</v>
      </c>
      <c r="C128" s="77">
        <v>1</v>
      </c>
      <c r="D128" s="77">
        <v>1</v>
      </c>
      <c r="E128" s="73">
        <v>0</v>
      </c>
      <c r="F128" s="73">
        <v>0</v>
      </c>
      <c r="G128" s="70" t="s">
        <v>33</v>
      </c>
      <c r="H128" s="70" t="s">
        <v>11</v>
      </c>
      <c r="I128" s="9" t="s">
        <v>30</v>
      </c>
      <c r="J128" s="66" t="e">
        <v>#N/A</v>
      </c>
      <c r="K128" s="11" t="s">
        <v>224</v>
      </c>
    </row>
    <row r="129" spans="1:11" ht="14.25" customHeight="1" x14ac:dyDescent="0.25">
      <c r="A129" s="70">
        <v>126</v>
      </c>
      <c r="B129" s="9" t="s">
        <v>223</v>
      </c>
      <c r="C129" s="71">
        <v>1</v>
      </c>
      <c r="D129" s="71">
        <v>1</v>
      </c>
      <c r="E129" s="71">
        <v>1</v>
      </c>
      <c r="F129" s="71">
        <v>1</v>
      </c>
      <c r="G129" s="70" t="s">
        <v>10</v>
      </c>
      <c r="H129" s="70" t="s">
        <v>11</v>
      </c>
      <c r="I129" s="9" t="s">
        <v>30</v>
      </c>
      <c r="J129" s="66" t="e">
        <v>#N/A</v>
      </c>
      <c r="K129" s="11" t="s">
        <v>224</v>
      </c>
    </row>
    <row r="130" spans="1:11" ht="14.25" customHeight="1" x14ac:dyDescent="0.25">
      <c r="A130" s="70">
        <v>127</v>
      </c>
      <c r="B130" s="9" t="s">
        <v>223</v>
      </c>
      <c r="C130" s="72">
        <v>0</v>
      </c>
      <c r="D130" s="72">
        <v>0</v>
      </c>
      <c r="E130" s="72">
        <v>0</v>
      </c>
      <c r="F130" s="72">
        <v>0</v>
      </c>
      <c r="G130" s="70" t="s">
        <v>57</v>
      </c>
      <c r="H130" s="70" t="s">
        <v>68</v>
      </c>
      <c r="I130" s="9" t="s">
        <v>30</v>
      </c>
      <c r="J130" s="66" t="e">
        <v>#N/A</v>
      </c>
      <c r="K130" s="11" t="s">
        <v>224</v>
      </c>
    </row>
    <row r="131" spans="1:11" ht="14.25" customHeight="1" x14ac:dyDescent="0.25">
      <c r="A131" s="70">
        <v>128</v>
      </c>
      <c r="B131" s="9" t="s">
        <v>27</v>
      </c>
      <c r="C131" s="71">
        <v>1</v>
      </c>
      <c r="D131" s="71">
        <v>1</v>
      </c>
      <c r="E131" s="73">
        <v>0</v>
      </c>
      <c r="F131" s="73">
        <v>0</v>
      </c>
      <c r="G131" s="70" t="s">
        <v>33</v>
      </c>
      <c r="H131" s="70" t="s">
        <v>11</v>
      </c>
      <c r="I131" s="9" t="s">
        <v>30</v>
      </c>
      <c r="J131" s="66" t="e">
        <v>#N/A</v>
      </c>
      <c r="K131" s="11" t="s">
        <v>225</v>
      </c>
    </row>
    <row r="132" spans="1:11" ht="14.25" customHeight="1" x14ac:dyDescent="0.25">
      <c r="A132" s="70">
        <v>129</v>
      </c>
      <c r="B132" s="9" t="s">
        <v>27</v>
      </c>
      <c r="C132" s="77">
        <v>1</v>
      </c>
      <c r="D132" s="77">
        <v>1</v>
      </c>
      <c r="E132" s="72">
        <v>0</v>
      </c>
      <c r="F132" s="72">
        <v>0</v>
      </c>
      <c r="G132" s="70" t="s">
        <v>33</v>
      </c>
      <c r="H132" s="70" t="s">
        <v>11</v>
      </c>
      <c r="I132" s="9" t="s">
        <v>30</v>
      </c>
      <c r="J132" s="66" t="e">
        <v>#N/A</v>
      </c>
      <c r="K132" s="11" t="s">
        <v>225</v>
      </c>
    </row>
    <row r="133" spans="1:11" ht="14.25" customHeight="1" x14ac:dyDescent="0.25">
      <c r="A133" s="70">
        <v>130</v>
      </c>
      <c r="B133" s="9" t="s">
        <v>223</v>
      </c>
      <c r="C133" s="71">
        <v>1</v>
      </c>
      <c r="D133" s="71">
        <v>1</v>
      </c>
      <c r="E133" s="73">
        <v>0</v>
      </c>
      <c r="F133" s="71">
        <v>1</v>
      </c>
      <c r="G133" s="70" t="s">
        <v>26</v>
      </c>
      <c r="H133" s="70" t="s">
        <v>11</v>
      </c>
      <c r="I133" s="9" t="s">
        <v>30</v>
      </c>
      <c r="J133" s="66" t="e">
        <v>#N/A</v>
      </c>
      <c r="K133" s="11" t="s">
        <v>220</v>
      </c>
    </row>
    <row r="134" spans="1:11" ht="14.25" customHeight="1" x14ac:dyDescent="0.25">
      <c r="A134" s="70">
        <v>131</v>
      </c>
      <c r="B134" s="9" t="s">
        <v>226</v>
      </c>
      <c r="C134" s="71">
        <v>1</v>
      </c>
      <c r="D134" s="71">
        <v>1</v>
      </c>
      <c r="E134" s="72">
        <v>0</v>
      </c>
      <c r="F134" s="71">
        <v>1</v>
      </c>
      <c r="G134" s="70" t="s">
        <v>26</v>
      </c>
      <c r="H134" s="70" t="s">
        <v>11</v>
      </c>
      <c r="I134" s="9" t="s">
        <v>122</v>
      </c>
      <c r="J134" s="9" t="s">
        <v>13</v>
      </c>
      <c r="K134" s="11" t="s">
        <v>227</v>
      </c>
    </row>
    <row r="135" spans="1:11" ht="14.25" customHeight="1" x14ac:dyDescent="0.25">
      <c r="A135" s="70">
        <v>132</v>
      </c>
      <c r="B135" s="9" t="s">
        <v>226</v>
      </c>
      <c r="C135" s="77">
        <v>1</v>
      </c>
      <c r="D135" s="72">
        <v>0</v>
      </c>
      <c r="E135" s="72">
        <v>0</v>
      </c>
      <c r="F135" s="71">
        <v>1</v>
      </c>
      <c r="G135" s="70" t="s">
        <v>166</v>
      </c>
      <c r="H135" s="70" t="s">
        <v>11</v>
      </c>
      <c r="I135" s="9" t="s">
        <v>122</v>
      </c>
      <c r="J135" s="9" t="s">
        <v>13</v>
      </c>
      <c r="K135" s="11" t="s">
        <v>227</v>
      </c>
    </row>
    <row r="136" spans="1:11" ht="14.25" customHeight="1" x14ac:dyDescent="0.25">
      <c r="A136" s="70">
        <v>133</v>
      </c>
      <c r="B136" s="9" t="s">
        <v>228</v>
      </c>
      <c r="C136" s="71">
        <v>1</v>
      </c>
      <c r="D136" s="72">
        <v>0</v>
      </c>
      <c r="E136" s="72">
        <v>0</v>
      </c>
      <c r="F136" s="71">
        <v>1</v>
      </c>
      <c r="G136" s="70" t="s">
        <v>166</v>
      </c>
      <c r="H136" s="70" t="s">
        <v>11</v>
      </c>
      <c r="I136" s="9" t="s">
        <v>71</v>
      </c>
      <c r="J136" s="9" t="s">
        <v>13</v>
      </c>
      <c r="K136" s="11" t="s">
        <v>229</v>
      </c>
    </row>
    <row r="137" spans="1:11" ht="14.25" customHeight="1" x14ac:dyDescent="0.25">
      <c r="A137" s="70">
        <v>134</v>
      </c>
      <c r="B137" s="9" t="s">
        <v>230</v>
      </c>
      <c r="C137" s="77">
        <v>1</v>
      </c>
      <c r="D137" s="71">
        <v>1</v>
      </c>
      <c r="E137" s="72">
        <v>0</v>
      </c>
      <c r="F137" s="72">
        <v>0</v>
      </c>
      <c r="G137" s="70" t="s">
        <v>33</v>
      </c>
      <c r="H137" s="70" t="s">
        <v>11</v>
      </c>
      <c r="I137" s="9" t="s">
        <v>71</v>
      </c>
      <c r="J137" s="9" t="s">
        <v>13</v>
      </c>
      <c r="K137" s="11" t="s">
        <v>231</v>
      </c>
    </row>
    <row r="138" spans="1:11" ht="14.25" customHeight="1" x14ac:dyDescent="0.25">
      <c r="A138" s="70">
        <v>135</v>
      </c>
      <c r="B138" s="9" t="s">
        <v>230</v>
      </c>
      <c r="C138" s="72">
        <v>0</v>
      </c>
      <c r="D138" s="72">
        <v>0</v>
      </c>
      <c r="E138" s="72">
        <v>0</v>
      </c>
      <c r="F138" s="72">
        <v>0</v>
      </c>
      <c r="G138" s="70" t="s">
        <v>57</v>
      </c>
      <c r="H138" s="70" t="s">
        <v>68</v>
      </c>
      <c r="I138" s="9" t="s">
        <v>71</v>
      </c>
      <c r="J138" s="9" t="s">
        <v>13</v>
      </c>
      <c r="K138" s="11" t="s">
        <v>231</v>
      </c>
    </row>
    <row r="139" spans="1:11" ht="14.25" customHeight="1" x14ac:dyDescent="0.25">
      <c r="A139" s="70">
        <v>136</v>
      </c>
      <c r="B139" s="9" t="s">
        <v>232</v>
      </c>
      <c r="C139" s="73">
        <v>0</v>
      </c>
      <c r="D139" s="73">
        <v>0</v>
      </c>
      <c r="E139" s="73">
        <v>0</v>
      </c>
      <c r="F139" s="72">
        <v>0</v>
      </c>
      <c r="G139" s="70" t="s">
        <v>57</v>
      </c>
      <c r="H139" s="70" t="s">
        <v>58</v>
      </c>
      <c r="I139" s="9" t="s">
        <v>71</v>
      </c>
      <c r="J139" s="9" t="s">
        <v>13</v>
      </c>
      <c r="K139" s="11" t="s">
        <v>233</v>
      </c>
    </row>
    <row r="140" spans="1:11" ht="14.25" customHeight="1" x14ac:dyDescent="0.25">
      <c r="A140" s="70">
        <v>137</v>
      </c>
      <c r="B140" s="9" t="s">
        <v>234</v>
      </c>
      <c r="C140" s="77">
        <v>1</v>
      </c>
      <c r="D140" s="72">
        <v>0</v>
      </c>
      <c r="E140" s="72">
        <v>0</v>
      </c>
      <c r="F140" s="72">
        <v>0</v>
      </c>
      <c r="G140" s="70" t="s">
        <v>16</v>
      </c>
      <c r="H140" s="70" t="s">
        <v>11</v>
      </c>
      <c r="I140" s="9" t="s">
        <v>71</v>
      </c>
      <c r="J140" s="9" t="s">
        <v>13</v>
      </c>
      <c r="K140" s="11" t="s">
        <v>235</v>
      </c>
    </row>
    <row r="141" spans="1:11" ht="14.25" customHeight="1" x14ac:dyDescent="0.25">
      <c r="A141" s="70">
        <v>138</v>
      </c>
      <c r="B141" s="9" t="s">
        <v>234</v>
      </c>
      <c r="C141" s="77">
        <v>1</v>
      </c>
      <c r="D141" s="77">
        <v>1</v>
      </c>
      <c r="E141" s="72">
        <v>0</v>
      </c>
      <c r="F141" s="72">
        <v>0</v>
      </c>
      <c r="G141" s="70" t="s">
        <v>33</v>
      </c>
      <c r="H141" s="70" t="s">
        <v>11</v>
      </c>
      <c r="I141" s="9" t="s">
        <v>71</v>
      </c>
      <c r="J141" s="9" t="s">
        <v>13</v>
      </c>
      <c r="K141" s="11" t="s">
        <v>235</v>
      </c>
    </row>
    <row r="142" spans="1:11" ht="14.25" customHeight="1" x14ac:dyDescent="0.25">
      <c r="A142" s="70">
        <v>139</v>
      </c>
      <c r="B142" s="9" t="s">
        <v>236</v>
      </c>
      <c r="C142" s="71">
        <v>1</v>
      </c>
      <c r="D142" s="77">
        <v>1</v>
      </c>
      <c r="E142" s="72">
        <v>0</v>
      </c>
      <c r="F142" s="72">
        <v>0</v>
      </c>
      <c r="G142" s="70" t="s">
        <v>33</v>
      </c>
      <c r="H142" s="70" t="s">
        <v>11</v>
      </c>
      <c r="I142" s="9" t="s">
        <v>71</v>
      </c>
      <c r="J142" s="9" t="s">
        <v>13</v>
      </c>
      <c r="K142" s="11" t="s">
        <v>237</v>
      </c>
    </row>
    <row r="143" spans="1:11" ht="14.25" customHeight="1" x14ac:dyDescent="0.25">
      <c r="A143" s="70">
        <v>140</v>
      </c>
      <c r="B143" s="9" t="s">
        <v>238</v>
      </c>
      <c r="C143" s="77">
        <v>1</v>
      </c>
      <c r="D143" s="72">
        <v>0</v>
      </c>
      <c r="E143" s="72">
        <v>0</v>
      </c>
      <c r="F143" s="72">
        <v>0</v>
      </c>
      <c r="G143" s="70" t="s">
        <v>16</v>
      </c>
      <c r="H143" s="70" t="s">
        <v>11</v>
      </c>
      <c r="I143" s="9" t="s">
        <v>122</v>
      </c>
      <c r="J143" s="9" t="s">
        <v>13</v>
      </c>
      <c r="K143" s="11" t="s">
        <v>239</v>
      </c>
    </row>
    <row r="144" spans="1:11" ht="14.25" customHeight="1" x14ac:dyDescent="0.25">
      <c r="A144" s="70">
        <v>141</v>
      </c>
      <c r="B144" s="9" t="s">
        <v>240</v>
      </c>
      <c r="C144" s="72">
        <v>0</v>
      </c>
      <c r="D144" s="72">
        <v>0</v>
      </c>
      <c r="E144" s="72">
        <v>0</v>
      </c>
      <c r="F144" s="72">
        <v>0</v>
      </c>
      <c r="G144" s="70" t="s">
        <v>57</v>
      </c>
      <c r="H144" s="70" t="s">
        <v>68</v>
      </c>
      <c r="I144" s="9" t="s">
        <v>71</v>
      </c>
      <c r="J144" s="9" t="s">
        <v>13</v>
      </c>
      <c r="K144" s="11" t="s">
        <v>241</v>
      </c>
    </row>
    <row r="145" spans="1:11" ht="14.25" customHeight="1" x14ac:dyDescent="0.25">
      <c r="A145" s="70">
        <v>142</v>
      </c>
      <c r="B145" s="9" t="s">
        <v>242</v>
      </c>
      <c r="C145" s="73">
        <v>0</v>
      </c>
      <c r="D145" s="73">
        <v>0</v>
      </c>
      <c r="E145" s="72">
        <v>0</v>
      </c>
      <c r="F145" s="72">
        <v>0</v>
      </c>
      <c r="G145" s="70" t="s">
        <v>57</v>
      </c>
      <c r="H145" s="70" t="s">
        <v>58</v>
      </c>
      <c r="I145" s="9" t="s">
        <v>71</v>
      </c>
      <c r="J145" s="9" t="s">
        <v>13</v>
      </c>
      <c r="K145" s="11" t="s">
        <v>243</v>
      </c>
    </row>
    <row r="146" spans="1:11" ht="14.25" customHeight="1" x14ac:dyDescent="0.25">
      <c r="A146" s="70">
        <v>143</v>
      </c>
      <c r="B146" s="9" t="s">
        <v>244</v>
      </c>
      <c r="C146" s="71">
        <v>1</v>
      </c>
      <c r="D146" s="73">
        <v>0</v>
      </c>
      <c r="E146" s="72">
        <v>0</v>
      </c>
      <c r="F146" s="72">
        <v>0</v>
      </c>
      <c r="G146" s="70" t="s">
        <v>16</v>
      </c>
      <c r="H146" s="70" t="s">
        <v>11</v>
      </c>
      <c r="I146" s="9" t="s">
        <v>71</v>
      </c>
      <c r="J146" s="9" t="s">
        <v>13</v>
      </c>
      <c r="K146" s="11" t="s">
        <v>245</v>
      </c>
    </row>
    <row r="147" spans="1:11" ht="14.25" customHeight="1" x14ac:dyDescent="0.25">
      <c r="A147" s="70">
        <v>144</v>
      </c>
      <c r="B147" s="9" t="s">
        <v>246</v>
      </c>
      <c r="C147" s="72">
        <v>0</v>
      </c>
      <c r="D147" s="72">
        <v>0</v>
      </c>
      <c r="E147" s="72">
        <v>0</v>
      </c>
      <c r="F147" s="72">
        <v>0</v>
      </c>
      <c r="G147" s="70" t="s">
        <v>57</v>
      </c>
      <c r="H147" s="70" t="s">
        <v>68</v>
      </c>
      <c r="I147" s="9" t="s">
        <v>71</v>
      </c>
      <c r="J147" s="9" t="s">
        <v>13</v>
      </c>
      <c r="K147" s="11" t="s">
        <v>247</v>
      </c>
    </row>
    <row r="148" spans="1:11" ht="14.25" customHeight="1" x14ac:dyDescent="0.25">
      <c r="A148" s="70">
        <v>145</v>
      </c>
      <c r="B148" s="9" t="s">
        <v>246</v>
      </c>
      <c r="C148" s="77">
        <v>1</v>
      </c>
      <c r="D148" s="72">
        <v>0</v>
      </c>
      <c r="E148" s="72">
        <v>0</v>
      </c>
      <c r="F148" s="72">
        <v>0</v>
      </c>
      <c r="G148" s="70" t="s">
        <v>16</v>
      </c>
      <c r="H148" s="70" t="s">
        <v>11</v>
      </c>
      <c r="I148" s="9" t="s">
        <v>71</v>
      </c>
      <c r="J148" s="9" t="s">
        <v>13</v>
      </c>
      <c r="K148" s="11" t="s">
        <v>247</v>
      </c>
    </row>
    <row r="149" spans="1:11" ht="14.25" customHeight="1" x14ac:dyDescent="0.25">
      <c r="A149" s="70">
        <v>146</v>
      </c>
      <c r="B149" s="9" t="s">
        <v>248</v>
      </c>
      <c r="C149" s="73">
        <v>0</v>
      </c>
      <c r="D149" s="73">
        <v>0</v>
      </c>
      <c r="E149" s="72">
        <v>0</v>
      </c>
      <c r="F149" s="72">
        <v>0</v>
      </c>
      <c r="G149" s="70" t="s">
        <v>57</v>
      </c>
      <c r="H149" s="70" t="s">
        <v>58</v>
      </c>
      <c r="I149" s="9" t="s">
        <v>71</v>
      </c>
      <c r="J149" s="9" t="s">
        <v>13</v>
      </c>
      <c r="K149" s="11" t="s">
        <v>249</v>
      </c>
    </row>
    <row r="150" spans="1:11" ht="14.25" customHeight="1" x14ac:dyDescent="0.25">
      <c r="A150" s="70">
        <v>147</v>
      </c>
      <c r="B150" s="9" t="s">
        <v>250</v>
      </c>
      <c r="C150" s="72">
        <v>0</v>
      </c>
      <c r="D150" s="72">
        <v>0</v>
      </c>
      <c r="E150" s="72">
        <v>0</v>
      </c>
      <c r="F150" s="72">
        <v>0</v>
      </c>
      <c r="G150" s="70" t="s">
        <v>57</v>
      </c>
      <c r="H150" s="70" t="s">
        <v>68</v>
      </c>
      <c r="I150" s="9" t="s">
        <v>71</v>
      </c>
      <c r="J150" s="9" t="s">
        <v>13</v>
      </c>
      <c r="K150" s="11" t="s">
        <v>251</v>
      </c>
    </row>
    <row r="151" spans="1:11" ht="14.25" customHeight="1" x14ac:dyDescent="0.25">
      <c r="A151" s="70">
        <v>148</v>
      </c>
      <c r="B151" s="9" t="s">
        <v>252</v>
      </c>
      <c r="C151" s="77">
        <v>1</v>
      </c>
      <c r="D151" s="72">
        <v>0</v>
      </c>
      <c r="E151" s="72">
        <v>0</v>
      </c>
      <c r="F151" s="72">
        <v>0</v>
      </c>
      <c r="G151" s="70" t="s">
        <v>16</v>
      </c>
      <c r="H151" s="70" t="s">
        <v>11</v>
      </c>
      <c r="I151" s="9" t="s">
        <v>71</v>
      </c>
      <c r="J151" s="9" t="s">
        <v>13</v>
      </c>
      <c r="K151" s="11" t="s">
        <v>253</v>
      </c>
    </row>
    <row r="152" spans="1:11" ht="14.25" customHeight="1" x14ac:dyDescent="0.25">
      <c r="A152" s="70">
        <v>149</v>
      </c>
      <c r="B152" s="9" t="s">
        <v>254</v>
      </c>
      <c r="C152" s="72">
        <v>0</v>
      </c>
      <c r="D152" s="72">
        <v>0</v>
      </c>
      <c r="E152" s="72">
        <v>0</v>
      </c>
      <c r="F152" s="72">
        <v>0</v>
      </c>
      <c r="G152" s="70" t="s">
        <v>57</v>
      </c>
      <c r="H152" s="70" t="s">
        <v>68</v>
      </c>
      <c r="I152" s="9" t="s">
        <v>71</v>
      </c>
      <c r="J152" s="9" t="s">
        <v>13</v>
      </c>
      <c r="K152" s="11" t="s">
        <v>255</v>
      </c>
    </row>
    <row r="153" spans="1:11" ht="14.25" customHeight="1" x14ac:dyDescent="0.25">
      <c r="A153" s="70">
        <v>150</v>
      </c>
      <c r="B153" s="9" t="s">
        <v>15</v>
      </c>
      <c r="C153" s="71">
        <v>1</v>
      </c>
      <c r="D153" s="72">
        <v>0</v>
      </c>
      <c r="E153" s="72">
        <v>0</v>
      </c>
      <c r="F153" s="72">
        <v>0</v>
      </c>
      <c r="G153" s="70" t="s">
        <v>16</v>
      </c>
      <c r="H153" s="70" t="s">
        <v>11</v>
      </c>
      <c r="I153" s="9" t="s">
        <v>17</v>
      </c>
      <c r="J153" s="9" t="s">
        <v>13</v>
      </c>
      <c r="K153" s="11" t="s">
        <v>18</v>
      </c>
    </row>
    <row r="154" spans="1:11" ht="14.25" customHeight="1" x14ac:dyDescent="0.25">
      <c r="A154" s="70">
        <v>151</v>
      </c>
      <c r="B154" s="9" t="s">
        <v>256</v>
      </c>
      <c r="C154" s="71">
        <v>1</v>
      </c>
      <c r="D154" s="71">
        <v>1</v>
      </c>
      <c r="E154" s="71">
        <v>1</v>
      </c>
      <c r="F154" s="71">
        <v>1</v>
      </c>
      <c r="G154" s="70" t="s">
        <v>10</v>
      </c>
      <c r="H154" s="70" t="s">
        <v>11</v>
      </c>
      <c r="I154" s="9" t="s">
        <v>71</v>
      </c>
      <c r="J154" s="9" t="s">
        <v>13</v>
      </c>
      <c r="K154" s="11" t="s">
        <v>257</v>
      </c>
    </row>
    <row r="155" spans="1:11" ht="14.25" customHeight="1" x14ac:dyDescent="0.25">
      <c r="A155" s="70">
        <v>152</v>
      </c>
      <c r="B155" s="9" t="s">
        <v>258</v>
      </c>
      <c r="C155" s="73">
        <v>0</v>
      </c>
      <c r="D155" s="73">
        <v>0</v>
      </c>
      <c r="E155" s="72">
        <v>0</v>
      </c>
      <c r="F155" s="72">
        <v>0</v>
      </c>
      <c r="G155" s="70" t="s">
        <v>57</v>
      </c>
      <c r="H155" s="70" t="s">
        <v>58</v>
      </c>
      <c r="I155" s="9" t="s">
        <v>71</v>
      </c>
      <c r="J155" s="9" t="s">
        <v>13</v>
      </c>
      <c r="K155" s="11" t="s">
        <v>259</v>
      </c>
    </row>
    <row r="156" spans="1:11" ht="14.25" customHeight="1" x14ac:dyDescent="0.25">
      <c r="A156" s="70">
        <v>153</v>
      </c>
      <c r="B156" s="9" t="s">
        <v>260</v>
      </c>
      <c r="C156" s="72">
        <v>0</v>
      </c>
      <c r="D156" s="72">
        <v>0</v>
      </c>
      <c r="E156" s="72">
        <v>0</v>
      </c>
      <c r="F156" s="72">
        <v>0</v>
      </c>
      <c r="G156" s="70" t="s">
        <v>57</v>
      </c>
      <c r="H156" s="70" t="s">
        <v>68</v>
      </c>
      <c r="I156" s="9" t="s">
        <v>71</v>
      </c>
      <c r="J156" s="9" t="s">
        <v>13</v>
      </c>
      <c r="K156" s="11" t="s">
        <v>261</v>
      </c>
    </row>
    <row r="157" spans="1:11" ht="14.25" customHeight="1" x14ac:dyDescent="0.25">
      <c r="A157" s="70">
        <v>154</v>
      </c>
      <c r="B157" s="9" t="s">
        <v>262</v>
      </c>
      <c r="C157" s="73">
        <v>0</v>
      </c>
      <c r="D157" s="73">
        <v>0</v>
      </c>
      <c r="E157" s="73">
        <v>0</v>
      </c>
      <c r="F157" s="72">
        <v>0</v>
      </c>
      <c r="G157" s="70" t="s">
        <v>57</v>
      </c>
      <c r="H157" s="70" t="s">
        <v>58</v>
      </c>
      <c r="I157" s="9" t="s">
        <v>71</v>
      </c>
      <c r="J157" s="9" t="s">
        <v>13</v>
      </c>
      <c r="K157" s="11" t="s">
        <v>263</v>
      </c>
    </row>
    <row r="158" spans="1:11" ht="14.25" customHeight="1" x14ac:dyDescent="0.25">
      <c r="A158" s="70">
        <v>155</v>
      </c>
      <c r="B158" s="9" t="s">
        <v>86</v>
      </c>
      <c r="C158" s="71">
        <v>1</v>
      </c>
      <c r="D158" s="73">
        <v>0</v>
      </c>
      <c r="E158" s="73">
        <v>0</v>
      </c>
      <c r="F158" s="73">
        <v>0</v>
      </c>
      <c r="G158" s="70" t="s">
        <v>16</v>
      </c>
      <c r="H158" s="70" t="s">
        <v>11</v>
      </c>
      <c r="I158" s="9" t="s">
        <v>87</v>
      </c>
      <c r="J158" s="9" t="s">
        <v>88</v>
      </c>
      <c r="K158" s="11" t="s">
        <v>89</v>
      </c>
    </row>
    <row r="159" spans="1:11" ht="14.25" customHeight="1" x14ac:dyDescent="0.25">
      <c r="A159" s="70">
        <v>156</v>
      </c>
      <c r="B159" s="9" t="s">
        <v>264</v>
      </c>
      <c r="C159" s="73">
        <v>0</v>
      </c>
      <c r="D159" s="73">
        <v>0</v>
      </c>
      <c r="E159" s="73">
        <v>0</v>
      </c>
      <c r="F159" s="73">
        <v>0</v>
      </c>
      <c r="G159" s="70" t="s">
        <v>57</v>
      </c>
      <c r="H159" s="70" t="s">
        <v>58</v>
      </c>
      <c r="I159" s="9" t="s">
        <v>265</v>
      </c>
      <c r="J159" s="9" t="s">
        <v>13</v>
      </c>
      <c r="K159" s="11" t="s">
        <v>266</v>
      </c>
    </row>
    <row r="160" spans="1:11" ht="14.25" customHeight="1" x14ac:dyDescent="0.25">
      <c r="A160" s="70">
        <v>157</v>
      </c>
      <c r="B160" s="9" t="s">
        <v>267</v>
      </c>
      <c r="C160" s="72">
        <v>0</v>
      </c>
      <c r="D160" s="72">
        <v>0</v>
      </c>
      <c r="E160" s="72">
        <v>0</v>
      </c>
      <c r="F160" s="72">
        <v>0</v>
      </c>
      <c r="G160" s="70" t="s">
        <v>57</v>
      </c>
      <c r="H160" s="70" t="s">
        <v>68</v>
      </c>
      <c r="I160" s="9" t="s">
        <v>122</v>
      </c>
      <c r="J160" s="9" t="s">
        <v>104</v>
      </c>
      <c r="K160" s="11" t="s">
        <v>268</v>
      </c>
    </row>
    <row r="161" spans="1:11" ht="14.25" customHeight="1" x14ac:dyDescent="0.25">
      <c r="A161" s="70">
        <v>158</v>
      </c>
      <c r="B161" s="9" t="s">
        <v>269</v>
      </c>
      <c r="C161" s="78">
        <v>0</v>
      </c>
      <c r="D161" s="78">
        <v>0</v>
      </c>
      <c r="E161" s="73">
        <v>0</v>
      </c>
      <c r="F161" s="73">
        <v>0</v>
      </c>
      <c r="G161" s="70" t="s">
        <v>57</v>
      </c>
      <c r="H161" s="70" t="s">
        <v>82</v>
      </c>
      <c r="I161" s="9" t="s">
        <v>109</v>
      </c>
      <c r="J161" s="9" t="s">
        <v>13</v>
      </c>
      <c r="K161" s="11" t="s">
        <v>270</v>
      </c>
    </row>
    <row r="162" spans="1:11" ht="14.25" customHeight="1" x14ac:dyDescent="0.25">
      <c r="A162" s="70">
        <v>159</v>
      </c>
      <c r="B162" s="9" t="s">
        <v>269</v>
      </c>
      <c r="C162" s="71">
        <v>1</v>
      </c>
      <c r="D162" s="73">
        <v>0</v>
      </c>
      <c r="E162" s="73">
        <v>0</v>
      </c>
      <c r="F162" s="73">
        <v>0</v>
      </c>
      <c r="G162" s="70" t="s">
        <v>16</v>
      </c>
      <c r="H162" s="70" t="s">
        <v>11</v>
      </c>
      <c r="I162" s="9" t="s">
        <v>109</v>
      </c>
      <c r="J162" s="9" t="s">
        <v>13</v>
      </c>
      <c r="K162" s="11" t="s">
        <v>270</v>
      </c>
    </row>
    <row r="163" spans="1:11" ht="14.25" customHeight="1" x14ac:dyDescent="0.25">
      <c r="A163" s="70">
        <v>160</v>
      </c>
      <c r="B163" s="9" t="s">
        <v>271</v>
      </c>
      <c r="C163" s="77">
        <v>1</v>
      </c>
      <c r="D163" s="77">
        <v>1</v>
      </c>
      <c r="E163" s="70">
        <v>0</v>
      </c>
      <c r="F163" s="70">
        <v>0</v>
      </c>
      <c r="G163" s="70" t="s">
        <v>33</v>
      </c>
      <c r="H163" s="70" t="s">
        <v>11</v>
      </c>
      <c r="I163" s="9" t="s">
        <v>17</v>
      </c>
      <c r="J163" s="9" t="s">
        <v>88</v>
      </c>
      <c r="K163" s="11" t="s">
        <v>272</v>
      </c>
    </row>
    <row r="164" spans="1:11" ht="14.25" customHeight="1" x14ac:dyDescent="0.25">
      <c r="A164" s="70">
        <v>161</v>
      </c>
      <c r="B164" s="9" t="s">
        <v>196</v>
      </c>
      <c r="C164" s="78">
        <v>0</v>
      </c>
      <c r="D164" s="78">
        <v>0</v>
      </c>
      <c r="E164" s="73">
        <v>0</v>
      </c>
      <c r="F164" s="73">
        <v>0</v>
      </c>
      <c r="G164" s="70" t="s">
        <v>57</v>
      </c>
      <c r="H164" s="70" t="s">
        <v>82</v>
      </c>
      <c r="I164" s="9" t="s">
        <v>197</v>
      </c>
      <c r="J164" s="9" t="s">
        <v>88</v>
      </c>
      <c r="K164" s="11" t="s">
        <v>273</v>
      </c>
    </row>
    <row r="165" spans="1:11" ht="14.25" customHeight="1" x14ac:dyDescent="0.25">
      <c r="A165" s="70">
        <v>162</v>
      </c>
      <c r="B165" s="9" t="s">
        <v>274</v>
      </c>
      <c r="C165" s="78">
        <v>0</v>
      </c>
      <c r="D165" s="73">
        <v>0</v>
      </c>
      <c r="E165" s="73">
        <v>0</v>
      </c>
      <c r="F165" s="73">
        <v>0</v>
      </c>
      <c r="G165" s="70" t="s">
        <v>57</v>
      </c>
      <c r="H165" s="70" t="s">
        <v>82</v>
      </c>
      <c r="I165" s="9" t="s">
        <v>197</v>
      </c>
      <c r="J165" s="9" t="s">
        <v>88</v>
      </c>
      <c r="K165" s="11" t="s">
        <v>275</v>
      </c>
    </row>
    <row r="166" spans="1:11" ht="14.25" customHeight="1" x14ac:dyDescent="0.25">
      <c r="A166" s="70">
        <v>163</v>
      </c>
      <c r="B166" s="9" t="s">
        <v>276</v>
      </c>
      <c r="C166" s="78">
        <v>0</v>
      </c>
      <c r="D166" s="78">
        <v>0</v>
      </c>
      <c r="E166" s="73">
        <v>0</v>
      </c>
      <c r="F166" s="73">
        <v>0</v>
      </c>
      <c r="G166" s="70" t="s">
        <v>57</v>
      </c>
      <c r="H166" s="70" t="s">
        <v>82</v>
      </c>
      <c r="I166" s="9" t="s">
        <v>197</v>
      </c>
      <c r="J166" s="9" t="s">
        <v>88</v>
      </c>
      <c r="K166" s="11" t="s">
        <v>277</v>
      </c>
    </row>
    <row r="167" spans="1:11" ht="14.25" customHeight="1" x14ac:dyDescent="0.25">
      <c r="A167" s="70">
        <v>164</v>
      </c>
      <c r="B167" s="9" t="s">
        <v>278</v>
      </c>
      <c r="C167" s="78">
        <v>0</v>
      </c>
      <c r="D167" s="78">
        <v>0</v>
      </c>
      <c r="E167" s="73">
        <v>0</v>
      </c>
      <c r="F167" s="73">
        <v>0</v>
      </c>
      <c r="G167" s="70" t="s">
        <v>57</v>
      </c>
      <c r="H167" s="70" t="s">
        <v>82</v>
      </c>
      <c r="I167" s="9" t="s">
        <v>87</v>
      </c>
      <c r="J167" s="9" t="s">
        <v>88</v>
      </c>
      <c r="K167" s="11" t="s">
        <v>279</v>
      </c>
    </row>
    <row r="168" spans="1:11" ht="14.25" customHeight="1" x14ac:dyDescent="0.25">
      <c r="A168" s="70">
        <v>165</v>
      </c>
      <c r="B168" s="9" t="s">
        <v>280</v>
      </c>
      <c r="C168" s="72">
        <v>0</v>
      </c>
      <c r="D168" s="72">
        <v>0</v>
      </c>
      <c r="E168" s="72">
        <v>0</v>
      </c>
      <c r="F168" s="72">
        <v>0</v>
      </c>
      <c r="G168" s="70" t="s">
        <v>57</v>
      </c>
      <c r="H168" s="70" t="s">
        <v>68</v>
      </c>
      <c r="I168" s="9" t="s">
        <v>87</v>
      </c>
      <c r="J168" s="9" t="s">
        <v>88</v>
      </c>
      <c r="K168" s="11" t="s">
        <v>281</v>
      </c>
    </row>
    <row r="169" spans="1:11" ht="14.25" customHeight="1" x14ac:dyDescent="0.25">
      <c r="A169" s="70">
        <v>166</v>
      </c>
      <c r="B169" s="9" t="s">
        <v>282</v>
      </c>
      <c r="C169" s="73">
        <v>0</v>
      </c>
      <c r="D169" s="73">
        <v>0</v>
      </c>
      <c r="E169" s="73">
        <v>0</v>
      </c>
      <c r="F169" s="73">
        <v>0</v>
      </c>
      <c r="G169" s="70" t="s">
        <v>57</v>
      </c>
      <c r="H169" s="70" t="s">
        <v>58</v>
      </c>
      <c r="I169" s="9" t="s">
        <v>87</v>
      </c>
      <c r="J169" s="9" t="s">
        <v>88</v>
      </c>
      <c r="K169" s="11" t="s">
        <v>283</v>
      </c>
    </row>
    <row r="170" spans="1:11" ht="14.25" customHeight="1" x14ac:dyDescent="0.25">
      <c r="A170" s="70">
        <v>167</v>
      </c>
      <c r="B170" s="9" t="s">
        <v>284</v>
      </c>
      <c r="C170" s="72">
        <v>0</v>
      </c>
      <c r="D170" s="72">
        <v>0</v>
      </c>
      <c r="E170" s="72">
        <v>0</v>
      </c>
      <c r="F170" s="72">
        <v>0</v>
      </c>
      <c r="G170" s="70" t="s">
        <v>57</v>
      </c>
      <c r="H170" s="70" t="s">
        <v>68</v>
      </c>
      <c r="I170" s="9" t="s">
        <v>87</v>
      </c>
      <c r="J170" s="9" t="s">
        <v>88</v>
      </c>
      <c r="K170" s="11" t="s">
        <v>285</v>
      </c>
    </row>
    <row r="171" spans="1:11" ht="14.25" customHeight="1" x14ac:dyDescent="0.25">
      <c r="A171" s="70">
        <v>168</v>
      </c>
      <c r="B171" s="9" t="s">
        <v>286</v>
      </c>
      <c r="C171" s="73">
        <v>0</v>
      </c>
      <c r="D171" s="73">
        <v>0</v>
      </c>
      <c r="E171" s="73">
        <v>0</v>
      </c>
      <c r="F171" s="73">
        <v>0</v>
      </c>
      <c r="G171" s="70" t="s">
        <v>57</v>
      </c>
      <c r="H171" s="70" t="s">
        <v>58</v>
      </c>
      <c r="I171" s="9" t="s">
        <v>87</v>
      </c>
      <c r="J171" s="9" t="s">
        <v>88</v>
      </c>
      <c r="K171" s="11" t="s">
        <v>287</v>
      </c>
    </row>
    <row r="172" spans="1:11" ht="14.25" customHeight="1" x14ac:dyDescent="0.25">
      <c r="A172" s="70">
        <v>169</v>
      </c>
      <c r="B172" s="9" t="s">
        <v>288</v>
      </c>
      <c r="C172" s="72">
        <v>0</v>
      </c>
      <c r="D172" s="72">
        <v>0</v>
      </c>
      <c r="E172" s="72">
        <v>0</v>
      </c>
      <c r="F172" s="72">
        <v>0</v>
      </c>
      <c r="G172" s="70" t="s">
        <v>57</v>
      </c>
      <c r="H172" s="70" t="s">
        <v>68</v>
      </c>
      <c r="I172" s="9" t="s">
        <v>87</v>
      </c>
      <c r="J172" s="9" t="s">
        <v>88</v>
      </c>
      <c r="K172" s="11" t="s">
        <v>289</v>
      </c>
    </row>
    <row r="173" spans="1:11" ht="14.25" customHeight="1" x14ac:dyDescent="0.25">
      <c r="A173" s="70">
        <v>170</v>
      </c>
      <c r="B173" s="9" t="s">
        <v>290</v>
      </c>
      <c r="C173" s="73">
        <v>0</v>
      </c>
      <c r="D173" s="73">
        <v>0</v>
      </c>
      <c r="E173" s="73">
        <v>0</v>
      </c>
      <c r="F173" s="72">
        <v>0</v>
      </c>
      <c r="G173" s="70" t="s">
        <v>57</v>
      </c>
      <c r="H173" s="70" t="s">
        <v>58</v>
      </c>
      <c r="I173" s="9" t="s">
        <v>87</v>
      </c>
      <c r="J173" s="9" t="s">
        <v>88</v>
      </c>
      <c r="K173" s="11" t="s">
        <v>291</v>
      </c>
    </row>
    <row r="174" spans="1:11" ht="14.25" customHeight="1" x14ac:dyDescent="0.25">
      <c r="A174" s="70">
        <v>171</v>
      </c>
      <c r="B174" s="9" t="s">
        <v>292</v>
      </c>
      <c r="C174" s="71">
        <v>1</v>
      </c>
      <c r="D174" s="72">
        <v>0</v>
      </c>
      <c r="E174" s="72">
        <v>0</v>
      </c>
      <c r="F174" s="72">
        <v>0</v>
      </c>
      <c r="G174" s="70" t="s">
        <v>16</v>
      </c>
      <c r="H174" s="70" t="s">
        <v>11</v>
      </c>
      <c r="I174" s="9" t="s">
        <v>38</v>
      </c>
      <c r="J174" s="9" t="s">
        <v>88</v>
      </c>
      <c r="K174" s="11" t="s">
        <v>293</v>
      </c>
    </row>
    <row r="175" spans="1:11" ht="14.25" customHeight="1" x14ac:dyDescent="0.25">
      <c r="A175" s="70">
        <v>172</v>
      </c>
      <c r="B175" s="9" t="s">
        <v>294</v>
      </c>
      <c r="C175" s="77">
        <v>1</v>
      </c>
      <c r="D175" s="72">
        <v>0</v>
      </c>
      <c r="E175" s="72">
        <v>0</v>
      </c>
      <c r="F175" s="72">
        <v>0</v>
      </c>
      <c r="G175" s="70" t="s">
        <v>16</v>
      </c>
      <c r="H175" s="70" t="s">
        <v>11</v>
      </c>
      <c r="I175" s="9" t="s">
        <v>38</v>
      </c>
      <c r="J175" s="9" t="s">
        <v>88</v>
      </c>
      <c r="K175" s="11" t="s">
        <v>295</v>
      </c>
    </row>
    <row r="176" spans="1:11" ht="14.25" customHeight="1" x14ac:dyDescent="0.25">
      <c r="A176" s="70">
        <v>173</v>
      </c>
      <c r="B176" s="9" t="s">
        <v>294</v>
      </c>
      <c r="C176" s="71">
        <v>1</v>
      </c>
      <c r="D176" s="72">
        <v>0</v>
      </c>
      <c r="E176" s="72">
        <v>0</v>
      </c>
      <c r="F176" s="72">
        <v>0</v>
      </c>
      <c r="G176" s="70" t="s">
        <v>16</v>
      </c>
      <c r="H176" s="70" t="s">
        <v>11</v>
      </c>
      <c r="I176" s="9" t="s">
        <v>38</v>
      </c>
      <c r="J176" s="9" t="s">
        <v>88</v>
      </c>
      <c r="K176" s="11" t="s">
        <v>295</v>
      </c>
    </row>
    <row r="177" spans="1:11" ht="14.25" customHeight="1" x14ac:dyDescent="0.25">
      <c r="A177" s="70">
        <v>174</v>
      </c>
      <c r="B177" s="9" t="s">
        <v>296</v>
      </c>
      <c r="C177" s="70">
        <v>0</v>
      </c>
      <c r="D177" s="70">
        <v>0</v>
      </c>
      <c r="E177" s="70">
        <v>0</v>
      </c>
      <c r="F177" s="70">
        <v>0</v>
      </c>
      <c r="G177" s="70" t="s">
        <v>57</v>
      </c>
      <c r="H177" s="70" t="s">
        <v>195</v>
      </c>
      <c r="I177" s="9" t="s">
        <v>71</v>
      </c>
      <c r="J177" s="66" t="e">
        <v>#N/A</v>
      </c>
      <c r="K177" s="11" t="s">
        <v>297</v>
      </c>
    </row>
    <row r="178" spans="1:11" ht="14.25" customHeight="1" x14ac:dyDescent="0.25">
      <c r="A178" s="70">
        <v>175</v>
      </c>
      <c r="B178" s="9" t="s">
        <v>298</v>
      </c>
      <c r="C178" s="73">
        <v>0</v>
      </c>
      <c r="D178" s="73">
        <v>0</v>
      </c>
      <c r="E178" s="73">
        <v>0</v>
      </c>
      <c r="F178" s="73">
        <v>0</v>
      </c>
      <c r="G178" s="70" t="s">
        <v>57</v>
      </c>
      <c r="H178" s="70" t="s">
        <v>58</v>
      </c>
      <c r="I178" s="9" t="s">
        <v>299</v>
      </c>
      <c r="J178" s="9" t="s">
        <v>88</v>
      </c>
      <c r="K178" s="11" t="s">
        <v>300</v>
      </c>
    </row>
    <row r="179" spans="1:11" ht="14.25" customHeight="1" x14ac:dyDescent="0.25">
      <c r="A179" s="70">
        <v>176</v>
      </c>
      <c r="B179" s="9" t="s">
        <v>301</v>
      </c>
      <c r="C179" s="72">
        <v>0</v>
      </c>
      <c r="D179" s="72">
        <v>0</v>
      </c>
      <c r="E179" s="72">
        <v>0</v>
      </c>
      <c r="F179" s="72">
        <v>0</v>
      </c>
      <c r="G179" s="70" t="s">
        <v>57</v>
      </c>
      <c r="H179" s="70" t="s">
        <v>68</v>
      </c>
      <c r="I179" s="9" t="s">
        <v>302</v>
      </c>
      <c r="J179" s="9" t="s">
        <v>88</v>
      </c>
      <c r="K179" s="11" t="s">
        <v>303</v>
      </c>
    </row>
    <row r="180" spans="1:11" ht="14.25" customHeight="1" x14ac:dyDescent="0.25">
      <c r="A180" s="70">
        <v>177</v>
      </c>
      <c r="B180" s="9" t="s">
        <v>304</v>
      </c>
      <c r="C180" s="73">
        <v>0</v>
      </c>
      <c r="D180" s="73">
        <v>0</v>
      </c>
      <c r="E180" s="73">
        <v>0</v>
      </c>
      <c r="F180" s="73">
        <v>0</v>
      </c>
      <c r="G180" s="70" t="s">
        <v>57</v>
      </c>
      <c r="H180" s="70" t="s">
        <v>58</v>
      </c>
      <c r="I180" s="9" t="s">
        <v>87</v>
      </c>
      <c r="J180" s="9" t="s">
        <v>88</v>
      </c>
      <c r="K180" s="11" t="s">
        <v>305</v>
      </c>
    </row>
    <row r="181" spans="1:11" ht="14.25" customHeight="1" x14ac:dyDescent="0.25">
      <c r="A181" s="70">
        <v>178</v>
      </c>
      <c r="B181" s="9" t="s">
        <v>306</v>
      </c>
      <c r="C181" s="72">
        <v>0</v>
      </c>
      <c r="D181" s="72">
        <v>0</v>
      </c>
      <c r="E181" s="72">
        <v>0</v>
      </c>
      <c r="F181" s="72">
        <v>0</v>
      </c>
      <c r="G181" s="70" t="s">
        <v>57</v>
      </c>
      <c r="H181" s="70" t="s">
        <v>68</v>
      </c>
      <c r="I181" s="9" t="s">
        <v>87</v>
      </c>
      <c r="J181" s="9" t="s">
        <v>88</v>
      </c>
      <c r="K181" s="11" t="s">
        <v>307</v>
      </c>
    </row>
    <row r="182" spans="1:11" ht="14.25" customHeight="1" x14ac:dyDescent="0.25">
      <c r="A182" s="70">
        <v>179</v>
      </c>
      <c r="B182" s="9" t="s">
        <v>308</v>
      </c>
      <c r="C182" s="73">
        <v>0</v>
      </c>
      <c r="D182" s="73">
        <v>0</v>
      </c>
      <c r="E182" s="73">
        <v>0</v>
      </c>
      <c r="F182" s="73">
        <v>0</v>
      </c>
      <c r="G182" s="70" t="s">
        <v>57</v>
      </c>
      <c r="H182" s="70" t="s">
        <v>58</v>
      </c>
      <c r="I182" s="9" t="s">
        <v>30</v>
      </c>
      <c r="J182" s="9" t="s">
        <v>88</v>
      </c>
      <c r="K182" s="11" t="s">
        <v>309</v>
      </c>
    </row>
    <row r="183" spans="1:11" ht="14.25" customHeight="1" x14ac:dyDescent="0.25">
      <c r="A183" s="70">
        <v>180</v>
      </c>
      <c r="B183" s="9" t="s">
        <v>310</v>
      </c>
      <c r="C183" s="72">
        <v>0</v>
      </c>
      <c r="D183" s="72">
        <v>0</v>
      </c>
      <c r="E183" s="72">
        <v>0</v>
      </c>
      <c r="F183" s="72">
        <v>0</v>
      </c>
      <c r="G183" s="70" t="s">
        <v>57</v>
      </c>
      <c r="H183" s="70" t="s">
        <v>68</v>
      </c>
      <c r="I183" s="9" t="s">
        <v>302</v>
      </c>
      <c r="J183" s="9" t="s">
        <v>88</v>
      </c>
      <c r="K183" s="11" t="s">
        <v>311</v>
      </c>
    </row>
    <row r="184" spans="1:11" ht="14.25" customHeight="1" x14ac:dyDescent="0.25">
      <c r="A184" s="70">
        <v>181</v>
      </c>
      <c r="B184" s="9" t="s">
        <v>312</v>
      </c>
      <c r="C184" s="73">
        <v>0</v>
      </c>
      <c r="D184" s="73">
        <v>0</v>
      </c>
      <c r="E184" s="73">
        <v>0</v>
      </c>
      <c r="F184" s="73">
        <v>0</v>
      </c>
      <c r="G184" s="70" t="s">
        <v>57</v>
      </c>
      <c r="H184" s="70" t="s">
        <v>58</v>
      </c>
      <c r="I184" s="9" t="s">
        <v>302</v>
      </c>
      <c r="J184" s="9" t="s">
        <v>88</v>
      </c>
      <c r="K184" s="11" t="s">
        <v>313</v>
      </c>
    </row>
    <row r="185" spans="1:11" ht="14.25" customHeight="1" x14ac:dyDescent="0.25">
      <c r="A185" s="70">
        <v>182</v>
      </c>
      <c r="B185" s="9" t="s">
        <v>314</v>
      </c>
      <c r="C185" s="72">
        <v>0</v>
      </c>
      <c r="D185" s="72">
        <v>0</v>
      </c>
      <c r="E185" s="72">
        <v>0</v>
      </c>
      <c r="F185" s="72">
        <v>0</v>
      </c>
      <c r="G185" s="70" t="s">
        <v>57</v>
      </c>
      <c r="H185" s="70" t="s">
        <v>68</v>
      </c>
      <c r="I185" s="9" t="s">
        <v>302</v>
      </c>
      <c r="J185" s="9" t="s">
        <v>88</v>
      </c>
      <c r="K185" s="11" t="s">
        <v>315</v>
      </c>
    </row>
    <row r="186" spans="1:11" ht="14.25" customHeight="1" x14ac:dyDescent="0.25">
      <c r="A186" s="70">
        <v>183</v>
      </c>
      <c r="B186" s="9" t="s">
        <v>316</v>
      </c>
      <c r="C186" s="72">
        <v>0</v>
      </c>
      <c r="D186" s="72">
        <v>0</v>
      </c>
      <c r="E186" s="72">
        <v>0</v>
      </c>
      <c r="F186" s="72">
        <v>0</v>
      </c>
      <c r="G186" s="70" t="s">
        <v>57</v>
      </c>
      <c r="H186" s="70" t="s">
        <v>68</v>
      </c>
      <c r="I186" s="9" t="s">
        <v>302</v>
      </c>
      <c r="J186" s="9" t="s">
        <v>88</v>
      </c>
      <c r="K186" s="11" t="s">
        <v>317</v>
      </c>
    </row>
    <row r="187" spans="1:11" ht="14.25" customHeight="1" x14ac:dyDescent="0.25">
      <c r="A187" s="70">
        <v>184</v>
      </c>
      <c r="B187" s="9" t="s">
        <v>318</v>
      </c>
      <c r="C187" s="73">
        <v>0</v>
      </c>
      <c r="D187" s="73">
        <v>0</v>
      </c>
      <c r="E187" s="73">
        <v>0</v>
      </c>
      <c r="F187" s="72">
        <v>0</v>
      </c>
      <c r="G187" s="70" t="s">
        <v>57</v>
      </c>
      <c r="H187" s="70" t="s">
        <v>58</v>
      </c>
      <c r="I187" s="9" t="s">
        <v>87</v>
      </c>
      <c r="J187" s="9" t="s">
        <v>88</v>
      </c>
      <c r="K187" s="11" t="s">
        <v>319</v>
      </c>
    </row>
    <row r="188" spans="1:11" ht="14.25" customHeight="1" x14ac:dyDescent="0.25">
      <c r="A188" s="70">
        <v>185</v>
      </c>
      <c r="B188" s="9" t="s">
        <v>320</v>
      </c>
      <c r="C188" s="73">
        <v>0</v>
      </c>
      <c r="D188" s="73">
        <v>0</v>
      </c>
      <c r="E188" s="72">
        <v>0</v>
      </c>
      <c r="F188" s="73">
        <v>0</v>
      </c>
      <c r="G188" s="70" t="s">
        <v>57</v>
      </c>
      <c r="H188" s="70" t="s">
        <v>58</v>
      </c>
      <c r="I188" s="9" t="s">
        <v>321</v>
      </c>
      <c r="J188" s="9" t="s">
        <v>88</v>
      </c>
      <c r="K188" s="11" t="s">
        <v>322</v>
      </c>
    </row>
    <row r="189" spans="1:11" ht="14.25" customHeight="1" x14ac:dyDescent="0.25">
      <c r="A189" s="70">
        <v>186</v>
      </c>
      <c r="B189" s="9" t="s">
        <v>323</v>
      </c>
      <c r="C189" s="72">
        <v>0</v>
      </c>
      <c r="D189" s="72">
        <v>0</v>
      </c>
      <c r="E189" s="72">
        <v>0</v>
      </c>
      <c r="F189" s="72">
        <v>0</v>
      </c>
      <c r="G189" s="70" t="s">
        <v>57</v>
      </c>
      <c r="H189" s="70" t="s">
        <v>68</v>
      </c>
      <c r="I189" s="9" t="s">
        <v>324</v>
      </c>
      <c r="J189" s="9" t="s">
        <v>88</v>
      </c>
      <c r="K189" s="11" t="s">
        <v>325</v>
      </c>
    </row>
    <row r="190" spans="1:11" ht="14.25" customHeight="1" x14ac:dyDescent="0.25">
      <c r="A190" s="70">
        <v>187</v>
      </c>
      <c r="B190" s="9" t="s">
        <v>326</v>
      </c>
      <c r="C190" s="73">
        <v>0</v>
      </c>
      <c r="D190" s="73">
        <v>0</v>
      </c>
      <c r="E190" s="72">
        <v>0</v>
      </c>
      <c r="F190" s="72">
        <v>0</v>
      </c>
      <c r="G190" s="70" t="s">
        <v>57</v>
      </c>
      <c r="H190" s="70" t="s">
        <v>58</v>
      </c>
      <c r="I190" s="9" t="s">
        <v>17</v>
      </c>
      <c r="J190" s="9" t="s">
        <v>13</v>
      </c>
      <c r="K190" s="11" t="s">
        <v>327</v>
      </c>
    </row>
    <row r="191" spans="1:11" ht="14.25" customHeight="1" x14ac:dyDescent="0.25">
      <c r="A191" s="70">
        <v>188</v>
      </c>
      <c r="B191" s="9" t="s">
        <v>328</v>
      </c>
      <c r="C191" s="77">
        <v>1</v>
      </c>
      <c r="D191" s="73">
        <v>0</v>
      </c>
      <c r="E191" s="73">
        <v>0</v>
      </c>
      <c r="F191" s="73">
        <v>0</v>
      </c>
      <c r="G191" s="70" t="s">
        <v>16</v>
      </c>
      <c r="H191" s="70" t="s">
        <v>11</v>
      </c>
      <c r="I191" s="9" t="s">
        <v>17</v>
      </c>
      <c r="J191" s="9" t="s">
        <v>13</v>
      </c>
      <c r="K191" s="11" t="s">
        <v>329</v>
      </c>
    </row>
    <row r="192" spans="1:11" ht="14.25" customHeight="1" x14ac:dyDescent="0.25">
      <c r="A192" s="70">
        <v>189</v>
      </c>
      <c r="B192" s="9" t="s">
        <v>330</v>
      </c>
      <c r="C192" s="73">
        <v>0</v>
      </c>
      <c r="D192" s="73">
        <v>0</v>
      </c>
      <c r="E192" s="73">
        <v>0</v>
      </c>
      <c r="F192" s="72">
        <v>0</v>
      </c>
      <c r="G192" s="70" t="s">
        <v>57</v>
      </c>
      <c r="H192" s="70" t="s">
        <v>58</v>
      </c>
      <c r="I192" s="9" t="s">
        <v>17</v>
      </c>
      <c r="J192" s="9" t="s">
        <v>13</v>
      </c>
      <c r="K192" s="11" t="s">
        <v>331</v>
      </c>
    </row>
    <row r="193" spans="1:11" ht="14.25" customHeight="1" x14ac:dyDescent="0.25">
      <c r="A193" s="70">
        <v>190</v>
      </c>
      <c r="B193" s="9" t="s">
        <v>332</v>
      </c>
      <c r="C193" s="71">
        <v>1</v>
      </c>
      <c r="D193" s="73">
        <v>0</v>
      </c>
      <c r="E193" s="73">
        <v>0</v>
      </c>
      <c r="F193" s="72">
        <v>0</v>
      </c>
      <c r="G193" s="70" t="s">
        <v>16</v>
      </c>
      <c r="H193" s="70" t="s">
        <v>11</v>
      </c>
      <c r="I193" s="9" t="s">
        <v>17</v>
      </c>
      <c r="J193" s="9" t="s">
        <v>13</v>
      </c>
      <c r="K193" s="11" t="s">
        <v>333</v>
      </c>
    </row>
    <row r="194" spans="1:11" ht="14.25" customHeight="1" x14ac:dyDescent="0.25">
      <c r="A194" s="70">
        <v>191</v>
      </c>
      <c r="B194" s="9" t="s">
        <v>334</v>
      </c>
      <c r="C194" s="71">
        <v>1</v>
      </c>
      <c r="D194" s="71">
        <v>1</v>
      </c>
      <c r="E194" s="72">
        <v>0</v>
      </c>
      <c r="F194" s="72">
        <v>0</v>
      </c>
      <c r="G194" s="70" t="s">
        <v>33</v>
      </c>
      <c r="H194" s="70" t="s">
        <v>11</v>
      </c>
      <c r="I194" s="9" t="s">
        <v>38</v>
      </c>
      <c r="J194" s="9" t="s">
        <v>88</v>
      </c>
      <c r="K194" s="11" t="s">
        <v>335</v>
      </c>
    </row>
    <row r="195" spans="1:11" ht="14.25" customHeight="1" x14ac:dyDescent="0.25">
      <c r="A195" s="70">
        <v>192</v>
      </c>
      <c r="B195" s="9" t="s">
        <v>336</v>
      </c>
      <c r="C195" s="71">
        <v>1</v>
      </c>
      <c r="D195" s="72">
        <v>0</v>
      </c>
      <c r="E195" s="72">
        <v>0</v>
      </c>
      <c r="F195" s="72">
        <v>0</v>
      </c>
      <c r="G195" s="70" t="s">
        <v>16</v>
      </c>
      <c r="H195" s="70" t="s">
        <v>11</v>
      </c>
      <c r="I195" s="9" t="s">
        <v>38</v>
      </c>
      <c r="J195" s="9" t="s">
        <v>88</v>
      </c>
      <c r="K195" s="11" t="s">
        <v>337</v>
      </c>
    </row>
    <row r="196" spans="1:11" ht="14.25" customHeight="1" x14ac:dyDescent="0.25">
      <c r="A196" s="70">
        <v>193</v>
      </c>
      <c r="B196" s="9" t="s">
        <v>338</v>
      </c>
      <c r="C196" s="73">
        <v>0</v>
      </c>
      <c r="D196" s="73">
        <v>0</v>
      </c>
      <c r="E196" s="73">
        <v>0</v>
      </c>
      <c r="F196" s="72">
        <v>0</v>
      </c>
      <c r="G196" s="70" t="s">
        <v>57</v>
      </c>
      <c r="H196" s="70" t="s">
        <v>58</v>
      </c>
      <c r="I196" s="9" t="s">
        <v>302</v>
      </c>
      <c r="J196" s="9" t="s">
        <v>88</v>
      </c>
      <c r="K196" s="11" t="s">
        <v>339</v>
      </c>
    </row>
    <row r="197" spans="1:11" ht="14.25" customHeight="1" x14ac:dyDescent="0.25">
      <c r="A197" s="70">
        <v>194</v>
      </c>
      <c r="B197" s="9" t="s">
        <v>340</v>
      </c>
      <c r="C197" s="71">
        <v>1</v>
      </c>
      <c r="D197" s="72">
        <v>0</v>
      </c>
      <c r="E197" s="72">
        <v>0</v>
      </c>
      <c r="F197" s="72">
        <v>0</v>
      </c>
      <c r="G197" s="70" t="s">
        <v>16</v>
      </c>
      <c r="H197" s="70" t="s">
        <v>11</v>
      </c>
      <c r="I197" s="9" t="s">
        <v>38</v>
      </c>
      <c r="J197" s="66" t="s">
        <v>104</v>
      </c>
      <c r="K197" s="11" t="s">
        <v>341</v>
      </c>
    </row>
    <row r="198" spans="1:11" ht="14.25" customHeight="1" x14ac:dyDescent="0.25">
      <c r="A198" s="70">
        <v>195</v>
      </c>
      <c r="B198" s="9" t="s">
        <v>342</v>
      </c>
      <c r="C198" s="71">
        <v>1</v>
      </c>
      <c r="D198" s="72">
        <v>0</v>
      </c>
      <c r="E198" s="72">
        <v>0</v>
      </c>
      <c r="F198" s="72">
        <v>0</v>
      </c>
      <c r="G198" s="70" t="s">
        <v>16</v>
      </c>
      <c r="H198" s="70" t="s">
        <v>11</v>
      </c>
      <c r="I198" s="9" t="s">
        <v>109</v>
      </c>
      <c r="J198" s="66" t="s">
        <v>104</v>
      </c>
      <c r="K198" s="11" t="s">
        <v>343</v>
      </c>
    </row>
    <row r="199" spans="1:11" ht="14.25" customHeight="1" x14ac:dyDescent="0.25">
      <c r="A199" s="70">
        <v>196</v>
      </c>
      <c r="B199" s="9" t="s">
        <v>342</v>
      </c>
      <c r="C199" s="72">
        <v>0</v>
      </c>
      <c r="D199" s="72">
        <v>0</v>
      </c>
      <c r="E199" s="72">
        <v>0</v>
      </c>
      <c r="F199" s="72">
        <v>0</v>
      </c>
      <c r="G199" s="70" t="s">
        <v>57</v>
      </c>
      <c r="H199" s="70" t="s">
        <v>68</v>
      </c>
      <c r="I199" s="9" t="s">
        <v>109</v>
      </c>
      <c r="J199" s="66" t="s">
        <v>104</v>
      </c>
      <c r="K199" s="11" t="s">
        <v>343</v>
      </c>
    </row>
    <row r="200" spans="1:11" ht="14.25" customHeight="1" x14ac:dyDescent="0.25">
      <c r="A200" s="70">
        <v>197</v>
      </c>
      <c r="B200" s="9" t="s">
        <v>344</v>
      </c>
      <c r="C200" s="73">
        <v>0</v>
      </c>
      <c r="D200" s="73">
        <v>0</v>
      </c>
      <c r="E200" s="73">
        <v>0</v>
      </c>
      <c r="F200" s="72">
        <v>0</v>
      </c>
      <c r="G200" s="70" t="s">
        <v>57</v>
      </c>
      <c r="H200" s="70" t="s">
        <v>58</v>
      </c>
      <c r="I200" s="9" t="s">
        <v>302</v>
      </c>
      <c r="J200" s="66" t="s">
        <v>104</v>
      </c>
      <c r="K200" s="11" t="s">
        <v>345</v>
      </c>
    </row>
    <row r="201" spans="1:11" ht="14.25" customHeight="1" x14ac:dyDescent="0.25">
      <c r="A201" s="70">
        <v>198</v>
      </c>
      <c r="B201" s="9" t="s">
        <v>346</v>
      </c>
      <c r="C201" s="71">
        <v>1</v>
      </c>
      <c r="D201" s="72">
        <v>0</v>
      </c>
      <c r="E201" s="72">
        <v>0</v>
      </c>
      <c r="F201" s="72">
        <v>0</v>
      </c>
      <c r="G201" s="70" t="s">
        <v>16</v>
      </c>
      <c r="H201" s="70" t="s">
        <v>11</v>
      </c>
      <c r="I201" s="9" t="s">
        <v>38</v>
      </c>
      <c r="J201" s="9" t="s">
        <v>88</v>
      </c>
      <c r="K201" s="11" t="s">
        <v>347</v>
      </c>
    </row>
    <row r="202" spans="1:11" ht="14.25" customHeight="1" x14ac:dyDescent="0.25">
      <c r="A202" s="70">
        <v>199</v>
      </c>
      <c r="B202" s="9" t="s">
        <v>348</v>
      </c>
      <c r="C202" s="71">
        <v>1</v>
      </c>
      <c r="D202" s="71">
        <v>1</v>
      </c>
      <c r="E202" s="72">
        <v>0</v>
      </c>
      <c r="F202" s="72">
        <v>0</v>
      </c>
      <c r="G202" s="70" t="s">
        <v>33</v>
      </c>
      <c r="H202" s="70" t="s">
        <v>11</v>
      </c>
      <c r="I202" s="9" t="s">
        <v>38</v>
      </c>
      <c r="J202" s="9" t="s">
        <v>88</v>
      </c>
      <c r="K202" s="11" t="s">
        <v>349</v>
      </c>
    </row>
    <row r="203" spans="1:11" ht="14.25" customHeight="1" x14ac:dyDescent="0.25">
      <c r="A203" s="70">
        <v>200</v>
      </c>
      <c r="B203" s="9" t="s">
        <v>350</v>
      </c>
      <c r="C203" s="73">
        <v>0</v>
      </c>
      <c r="D203" s="73">
        <v>0</v>
      </c>
      <c r="E203" s="73">
        <v>0</v>
      </c>
      <c r="F203" s="73">
        <v>0</v>
      </c>
      <c r="G203" s="70" t="s">
        <v>57</v>
      </c>
      <c r="H203" s="70" t="s">
        <v>58</v>
      </c>
      <c r="I203" s="9" t="s">
        <v>302</v>
      </c>
      <c r="J203" s="66" t="s">
        <v>104</v>
      </c>
      <c r="K203" s="11" t="s">
        <v>351</v>
      </c>
    </row>
    <row r="204" spans="1:11" ht="14.25" customHeight="1" x14ac:dyDescent="0.25">
      <c r="A204" s="70">
        <v>201</v>
      </c>
      <c r="B204" s="9" t="s">
        <v>352</v>
      </c>
      <c r="C204" s="70">
        <v>0</v>
      </c>
      <c r="D204" s="70">
        <v>0</v>
      </c>
      <c r="E204" s="70">
        <v>0</v>
      </c>
      <c r="F204" s="70">
        <v>0</v>
      </c>
      <c r="G204" s="70" t="s">
        <v>57</v>
      </c>
      <c r="H204" s="70" t="s">
        <v>195</v>
      </c>
      <c r="I204" s="9" t="s">
        <v>71</v>
      </c>
      <c r="J204" s="66" t="s">
        <v>353</v>
      </c>
      <c r="K204" s="11" t="s">
        <v>354</v>
      </c>
    </row>
    <row r="205" spans="1:11" ht="14.25" customHeight="1" x14ac:dyDescent="0.25">
      <c r="A205" s="70">
        <v>202</v>
      </c>
      <c r="B205" s="9" t="s">
        <v>355</v>
      </c>
      <c r="C205" s="70">
        <v>0</v>
      </c>
      <c r="D205" s="70">
        <v>0</v>
      </c>
      <c r="E205" s="70">
        <v>0</v>
      </c>
      <c r="F205" s="70">
        <v>0</v>
      </c>
      <c r="G205" s="70" t="s">
        <v>57</v>
      </c>
      <c r="H205" s="70" t="s">
        <v>195</v>
      </c>
      <c r="I205" s="9" t="s">
        <v>71</v>
      </c>
      <c r="J205" s="66" t="s">
        <v>353</v>
      </c>
      <c r="K205" s="11" t="s">
        <v>356</v>
      </c>
    </row>
    <row r="206" spans="1:11" ht="14.25" customHeight="1" x14ac:dyDescent="0.25">
      <c r="A206" s="70">
        <v>203</v>
      </c>
      <c r="B206" s="9" t="s">
        <v>357</v>
      </c>
      <c r="C206" s="70">
        <v>0</v>
      </c>
      <c r="D206" s="77">
        <v>1</v>
      </c>
      <c r="E206" s="70">
        <v>0</v>
      </c>
      <c r="F206" s="70">
        <v>0</v>
      </c>
      <c r="G206" s="70" t="s">
        <v>358</v>
      </c>
      <c r="H206" s="70" t="s">
        <v>11</v>
      </c>
      <c r="I206" s="9" t="s">
        <v>71</v>
      </c>
      <c r="J206" s="66" t="s">
        <v>353</v>
      </c>
      <c r="K206" s="11" t="s">
        <v>359</v>
      </c>
    </row>
    <row r="207" spans="1:11" ht="14.25" customHeight="1" x14ac:dyDescent="0.25">
      <c r="A207" s="70">
        <v>204</v>
      </c>
      <c r="B207" s="9" t="s">
        <v>360</v>
      </c>
      <c r="C207" s="73">
        <v>0</v>
      </c>
      <c r="D207" s="73">
        <v>0</v>
      </c>
      <c r="E207" s="73">
        <v>0</v>
      </c>
      <c r="F207" s="73">
        <v>0</v>
      </c>
      <c r="G207" s="70" t="s">
        <v>57</v>
      </c>
      <c r="H207" s="70" t="s">
        <v>58</v>
      </c>
      <c r="I207" s="9" t="s">
        <v>299</v>
      </c>
      <c r="J207" s="9" t="s">
        <v>88</v>
      </c>
      <c r="K207" s="11" t="s">
        <v>361</v>
      </c>
    </row>
    <row r="208" spans="1:11" ht="14.25" customHeight="1" x14ac:dyDescent="0.25">
      <c r="A208" s="70">
        <v>205</v>
      </c>
      <c r="B208" s="9" t="s">
        <v>362</v>
      </c>
      <c r="C208" s="72">
        <v>0</v>
      </c>
      <c r="D208" s="72">
        <v>0</v>
      </c>
      <c r="E208" s="72">
        <v>0</v>
      </c>
      <c r="F208" s="72">
        <v>0</v>
      </c>
      <c r="G208" s="70" t="s">
        <v>57</v>
      </c>
      <c r="H208" s="70" t="s">
        <v>68</v>
      </c>
      <c r="I208" s="9" t="s">
        <v>302</v>
      </c>
      <c r="J208" s="9" t="s">
        <v>88</v>
      </c>
      <c r="K208" s="11" t="s">
        <v>363</v>
      </c>
    </row>
    <row r="209" spans="1:11" ht="14.25" customHeight="1" x14ac:dyDescent="0.25">
      <c r="A209" s="70">
        <v>206</v>
      </c>
      <c r="B209" s="9" t="s">
        <v>364</v>
      </c>
      <c r="C209" s="73">
        <v>0</v>
      </c>
      <c r="D209" s="73">
        <v>0</v>
      </c>
      <c r="E209" s="73">
        <v>0</v>
      </c>
      <c r="F209" s="73">
        <v>0</v>
      </c>
      <c r="G209" s="70" t="s">
        <v>57</v>
      </c>
      <c r="H209" s="70" t="s">
        <v>58</v>
      </c>
      <c r="I209" s="9" t="s">
        <v>365</v>
      </c>
      <c r="J209" s="9" t="s">
        <v>22</v>
      </c>
      <c r="K209" s="11" t="s">
        <v>366</v>
      </c>
    </row>
    <row r="210" spans="1:11" ht="14.25" customHeight="1" x14ac:dyDescent="0.25">
      <c r="A210" s="70">
        <v>207</v>
      </c>
      <c r="B210" s="9" t="s">
        <v>367</v>
      </c>
      <c r="C210" s="73">
        <v>0</v>
      </c>
      <c r="D210" s="73">
        <v>0</v>
      </c>
      <c r="E210" s="73">
        <v>0</v>
      </c>
      <c r="F210" s="73">
        <v>0</v>
      </c>
      <c r="G210" s="70" t="s">
        <v>57</v>
      </c>
      <c r="H210" s="70" t="s">
        <v>58</v>
      </c>
      <c r="I210" s="9" t="s">
        <v>365</v>
      </c>
      <c r="J210" s="9" t="s">
        <v>22</v>
      </c>
      <c r="K210" s="11" t="s">
        <v>368</v>
      </c>
    </row>
    <row r="211" spans="1:11" ht="14.25" customHeight="1" x14ac:dyDescent="0.25">
      <c r="A211" s="70">
        <v>208</v>
      </c>
      <c r="B211" s="9" t="s">
        <v>369</v>
      </c>
      <c r="C211" s="73">
        <v>0</v>
      </c>
      <c r="D211" s="73">
        <v>0</v>
      </c>
      <c r="E211" s="73">
        <v>0</v>
      </c>
      <c r="F211" s="73">
        <v>0</v>
      </c>
      <c r="G211" s="70" t="s">
        <v>57</v>
      </c>
      <c r="H211" s="70" t="s">
        <v>58</v>
      </c>
      <c r="I211" s="9" t="s">
        <v>365</v>
      </c>
      <c r="J211" s="9" t="s">
        <v>22</v>
      </c>
      <c r="K211" s="11" t="s">
        <v>370</v>
      </c>
    </row>
    <row r="212" spans="1:11" ht="14.25" customHeight="1" x14ac:dyDescent="0.25">
      <c r="A212" s="70">
        <v>209</v>
      </c>
      <c r="B212" s="9" t="s">
        <v>371</v>
      </c>
      <c r="C212" s="73">
        <v>0</v>
      </c>
      <c r="D212" s="73">
        <v>0</v>
      </c>
      <c r="E212" s="73">
        <v>0</v>
      </c>
      <c r="F212" s="73">
        <v>0</v>
      </c>
      <c r="G212" s="70" t="s">
        <v>57</v>
      </c>
      <c r="H212" s="70" t="s">
        <v>58</v>
      </c>
      <c r="I212" s="9" t="s">
        <v>372</v>
      </c>
      <c r="J212" s="9" t="s">
        <v>22</v>
      </c>
      <c r="K212" s="11" t="s">
        <v>373</v>
      </c>
    </row>
    <row r="213" spans="1:11" ht="14.25" customHeight="1" x14ac:dyDescent="0.25">
      <c r="A213" s="70">
        <v>210</v>
      </c>
      <c r="B213" s="9" t="s">
        <v>374</v>
      </c>
      <c r="C213" s="72">
        <v>0</v>
      </c>
      <c r="D213" s="72">
        <v>0</v>
      </c>
      <c r="E213" s="72">
        <v>0</v>
      </c>
      <c r="F213" s="72">
        <v>0</v>
      </c>
      <c r="G213" s="70" t="s">
        <v>57</v>
      </c>
      <c r="H213" s="70" t="s">
        <v>68</v>
      </c>
      <c r="I213" s="9" t="s">
        <v>372</v>
      </c>
      <c r="J213" s="9" t="s">
        <v>22</v>
      </c>
      <c r="K213" s="11" t="s">
        <v>375</v>
      </c>
    </row>
    <row r="214" spans="1:11" ht="14.25" customHeight="1" x14ac:dyDescent="0.25">
      <c r="A214" s="70">
        <v>211</v>
      </c>
      <c r="B214" s="9" t="s">
        <v>376</v>
      </c>
      <c r="C214" s="73">
        <v>0</v>
      </c>
      <c r="D214" s="73">
        <v>0</v>
      </c>
      <c r="E214" s="73">
        <v>0</v>
      </c>
      <c r="F214" s="73">
        <v>0</v>
      </c>
      <c r="G214" s="70" t="s">
        <v>57</v>
      </c>
      <c r="H214" s="70" t="s">
        <v>58</v>
      </c>
      <c r="I214" s="9" t="s">
        <v>34</v>
      </c>
      <c r="J214" s="9" t="s">
        <v>22</v>
      </c>
      <c r="K214" s="11" t="s">
        <v>377</v>
      </c>
    </row>
    <row r="215" spans="1:11" ht="14.25" customHeight="1" x14ac:dyDescent="0.25">
      <c r="A215" s="70">
        <v>212</v>
      </c>
      <c r="B215" s="9" t="s">
        <v>378</v>
      </c>
      <c r="C215" s="73">
        <v>0</v>
      </c>
      <c r="D215" s="73">
        <v>0</v>
      </c>
      <c r="E215" s="73">
        <v>0</v>
      </c>
      <c r="F215" s="73">
        <v>0</v>
      </c>
      <c r="G215" s="70" t="s">
        <v>57</v>
      </c>
      <c r="H215" s="70" t="s">
        <v>58</v>
      </c>
      <c r="I215" s="9" t="s">
        <v>379</v>
      </c>
      <c r="J215" s="9" t="s">
        <v>22</v>
      </c>
      <c r="K215" s="11" t="s">
        <v>380</v>
      </c>
    </row>
    <row r="216" spans="1:11" ht="14.25" customHeight="1" x14ac:dyDescent="0.25">
      <c r="A216" s="70">
        <v>213</v>
      </c>
      <c r="B216" s="9" t="s">
        <v>381</v>
      </c>
      <c r="C216" s="72">
        <v>0</v>
      </c>
      <c r="D216" s="72">
        <v>0</v>
      </c>
      <c r="E216" s="72">
        <v>0</v>
      </c>
      <c r="F216" s="72">
        <v>0</v>
      </c>
      <c r="G216" s="70" t="s">
        <v>57</v>
      </c>
      <c r="H216" s="70" t="s">
        <v>68</v>
      </c>
      <c r="I216" s="9" t="s">
        <v>379</v>
      </c>
      <c r="J216" s="9" t="s">
        <v>22</v>
      </c>
      <c r="K216" s="11" t="s">
        <v>382</v>
      </c>
    </row>
    <row r="217" spans="1:11" ht="14.25" customHeight="1" x14ac:dyDescent="0.25">
      <c r="A217" s="70">
        <v>214</v>
      </c>
      <c r="B217" s="9" t="s">
        <v>383</v>
      </c>
      <c r="C217" s="73">
        <v>0</v>
      </c>
      <c r="D217" s="73">
        <v>0</v>
      </c>
      <c r="E217" s="73">
        <v>0</v>
      </c>
      <c r="F217" s="73">
        <v>0</v>
      </c>
      <c r="G217" s="70" t="s">
        <v>57</v>
      </c>
      <c r="H217" s="70" t="s">
        <v>58</v>
      </c>
      <c r="I217" s="9" t="s">
        <v>21</v>
      </c>
      <c r="J217" s="9" t="s">
        <v>22</v>
      </c>
      <c r="K217" s="11" t="s">
        <v>384</v>
      </c>
    </row>
    <row r="218" spans="1:11" ht="14.25" customHeight="1" x14ac:dyDescent="0.25">
      <c r="A218" s="70">
        <v>215</v>
      </c>
      <c r="B218" s="9" t="s">
        <v>385</v>
      </c>
      <c r="C218" s="72">
        <v>0</v>
      </c>
      <c r="D218" s="72">
        <v>0</v>
      </c>
      <c r="E218" s="72">
        <v>0</v>
      </c>
      <c r="F218" s="72">
        <v>0</v>
      </c>
      <c r="G218" s="70" t="s">
        <v>57</v>
      </c>
      <c r="H218" s="70" t="s">
        <v>68</v>
      </c>
      <c r="I218" s="9" t="s">
        <v>21</v>
      </c>
      <c r="J218" s="9" t="s">
        <v>22</v>
      </c>
      <c r="K218" s="11" t="s">
        <v>386</v>
      </c>
    </row>
    <row r="219" spans="1:11" ht="14.25" customHeight="1" x14ac:dyDescent="0.25">
      <c r="A219" s="70">
        <v>216</v>
      </c>
      <c r="B219" s="9" t="s">
        <v>387</v>
      </c>
      <c r="C219" s="72">
        <v>0</v>
      </c>
      <c r="D219" s="72">
        <v>0</v>
      </c>
      <c r="E219" s="72">
        <v>0</v>
      </c>
      <c r="F219" s="72">
        <v>0</v>
      </c>
      <c r="G219" s="70" t="s">
        <v>57</v>
      </c>
      <c r="H219" s="70" t="s">
        <v>68</v>
      </c>
      <c r="I219" s="9" t="s">
        <v>21</v>
      </c>
      <c r="J219" s="9" t="s">
        <v>22</v>
      </c>
      <c r="K219" s="11" t="s">
        <v>388</v>
      </c>
    </row>
    <row r="220" spans="1:11" ht="14.25" customHeight="1" x14ac:dyDescent="0.25">
      <c r="A220" s="70">
        <v>217</v>
      </c>
      <c r="B220" s="9" t="s">
        <v>389</v>
      </c>
      <c r="C220" s="73">
        <v>0</v>
      </c>
      <c r="D220" s="73">
        <v>0</v>
      </c>
      <c r="E220" s="73">
        <v>0</v>
      </c>
      <c r="F220" s="73">
        <v>0</v>
      </c>
      <c r="G220" s="70" t="s">
        <v>57</v>
      </c>
      <c r="H220" s="70" t="s">
        <v>58</v>
      </c>
      <c r="I220" s="9" t="s">
        <v>21</v>
      </c>
      <c r="J220" s="9" t="s">
        <v>22</v>
      </c>
      <c r="K220" s="11" t="s">
        <v>390</v>
      </c>
    </row>
    <row r="221" spans="1:11" ht="14.25" customHeight="1" x14ac:dyDescent="0.25">
      <c r="A221" s="70">
        <v>218</v>
      </c>
      <c r="B221" s="9" t="s">
        <v>391</v>
      </c>
      <c r="C221" s="72">
        <v>0</v>
      </c>
      <c r="D221" s="72">
        <v>0</v>
      </c>
      <c r="E221" s="72">
        <v>0</v>
      </c>
      <c r="F221" s="72">
        <v>0</v>
      </c>
      <c r="G221" s="70" t="s">
        <v>57</v>
      </c>
      <c r="H221" s="70" t="s">
        <v>68</v>
      </c>
      <c r="I221" s="9" t="s">
        <v>21</v>
      </c>
      <c r="J221" s="9" t="s">
        <v>22</v>
      </c>
      <c r="K221" s="11" t="s">
        <v>392</v>
      </c>
    </row>
    <row r="222" spans="1:11" ht="14.25" customHeight="1" x14ac:dyDescent="0.25">
      <c r="A222" s="70">
        <v>219</v>
      </c>
      <c r="B222" s="9" t="s">
        <v>393</v>
      </c>
      <c r="C222" s="73">
        <v>0</v>
      </c>
      <c r="D222" s="73">
        <v>0</v>
      </c>
      <c r="E222" s="72">
        <v>0</v>
      </c>
      <c r="F222" s="73">
        <v>0</v>
      </c>
      <c r="G222" s="70" t="s">
        <v>57</v>
      </c>
      <c r="H222" s="70" t="s">
        <v>58</v>
      </c>
      <c r="I222" s="9" t="s">
        <v>21</v>
      </c>
      <c r="J222" s="9" t="s">
        <v>22</v>
      </c>
      <c r="K222" s="11" t="s">
        <v>394</v>
      </c>
    </row>
    <row r="223" spans="1:11" ht="14.25" customHeight="1" x14ac:dyDescent="0.25">
      <c r="A223" s="70">
        <v>220</v>
      </c>
      <c r="B223" s="9" t="s">
        <v>395</v>
      </c>
      <c r="C223" s="72">
        <v>0</v>
      </c>
      <c r="D223" s="72">
        <v>0</v>
      </c>
      <c r="E223" s="72">
        <v>0</v>
      </c>
      <c r="F223" s="72">
        <v>0</v>
      </c>
      <c r="G223" s="70" t="s">
        <v>57</v>
      </c>
      <c r="H223" s="70" t="s">
        <v>68</v>
      </c>
      <c r="I223" s="9" t="s">
        <v>21</v>
      </c>
      <c r="J223" s="9" t="s">
        <v>22</v>
      </c>
      <c r="K223" s="11" t="s">
        <v>396</v>
      </c>
    </row>
    <row r="224" spans="1:11" ht="14.25" customHeight="1" x14ac:dyDescent="0.25">
      <c r="A224" s="70">
        <v>221</v>
      </c>
      <c r="B224" s="9" t="s">
        <v>397</v>
      </c>
      <c r="C224" s="70">
        <v>0</v>
      </c>
      <c r="D224" s="70">
        <v>0</v>
      </c>
      <c r="E224" s="70">
        <v>0</v>
      </c>
      <c r="F224" s="70">
        <v>0</v>
      </c>
      <c r="G224" s="70" t="s">
        <v>57</v>
      </c>
      <c r="H224" s="70" t="s">
        <v>195</v>
      </c>
      <c r="I224" s="9" t="s">
        <v>379</v>
      </c>
      <c r="J224" s="9" t="s">
        <v>22</v>
      </c>
      <c r="K224" s="11" t="s">
        <v>398</v>
      </c>
    </row>
    <row r="225" spans="1:11" ht="14.25" customHeight="1" x14ac:dyDescent="0.25">
      <c r="A225" s="70">
        <v>222</v>
      </c>
      <c r="B225" s="9" t="s">
        <v>399</v>
      </c>
      <c r="C225" s="72">
        <v>0</v>
      </c>
      <c r="D225" s="72">
        <v>0</v>
      </c>
      <c r="E225" s="72">
        <v>0</v>
      </c>
      <c r="F225" s="72">
        <v>0</v>
      </c>
      <c r="G225" s="70" t="s">
        <v>57</v>
      </c>
      <c r="H225" s="70" t="s">
        <v>68</v>
      </c>
      <c r="I225" s="9" t="s">
        <v>21</v>
      </c>
      <c r="J225" s="9" t="s">
        <v>22</v>
      </c>
      <c r="K225" s="11" t="s">
        <v>400</v>
      </c>
    </row>
    <row r="226" spans="1:11" ht="14.25" customHeight="1" x14ac:dyDescent="0.25">
      <c r="A226" s="70">
        <v>223</v>
      </c>
      <c r="B226" s="9" t="s">
        <v>401</v>
      </c>
      <c r="C226" s="73">
        <v>0</v>
      </c>
      <c r="D226" s="73">
        <v>0</v>
      </c>
      <c r="E226" s="73">
        <v>0</v>
      </c>
      <c r="F226" s="73">
        <v>0</v>
      </c>
      <c r="G226" s="70" t="s">
        <v>57</v>
      </c>
      <c r="H226" s="70" t="s">
        <v>58</v>
      </c>
      <c r="I226" s="9" t="s">
        <v>402</v>
      </c>
      <c r="J226" s="9" t="s">
        <v>22</v>
      </c>
      <c r="K226" s="11" t="s">
        <v>403</v>
      </c>
    </row>
    <row r="227" spans="1:11" ht="14.25" customHeight="1" x14ac:dyDescent="0.25">
      <c r="A227" s="70">
        <v>224</v>
      </c>
      <c r="B227" s="9" t="s">
        <v>404</v>
      </c>
      <c r="C227" s="73">
        <v>0</v>
      </c>
      <c r="D227" s="73">
        <v>0</v>
      </c>
      <c r="E227" s="73">
        <v>0</v>
      </c>
      <c r="F227" s="73">
        <v>0</v>
      </c>
      <c r="G227" s="70" t="s">
        <v>57</v>
      </c>
      <c r="H227" s="70" t="s">
        <v>58</v>
      </c>
      <c r="I227" s="9" t="s">
        <v>379</v>
      </c>
      <c r="J227" s="9" t="s">
        <v>22</v>
      </c>
      <c r="K227" s="11" t="s">
        <v>405</v>
      </c>
    </row>
    <row r="228" spans="1:11" ht="14.25" customHeight="1" x14ac:dyDescent="0.25">
      <c r="A228" s="70">
        <v>225</v>
      </c>
      <c r="B228" s="9" t="s">
        <v>406</v>
      </c>
      <c r="C228" s="73">
        <v>0</v>
      </c>
      <c r="D228" s="73">
        <v>0</v>
      </c>
      <c r="E228" s="73">
        <v>0</v>
      </c>
      <c r="F228" s="73">
        <v>0</v>
      </c>
      <c r="G228" s="70" t="s">
        <v>57</v>
      </c>
      <c r="H228" s="70" t="s">
        <v>58</v>
      </c>
      <c r="I228" s="9" t="s">
        <v>402</v>
      </c>
      <c r="J228" s="9" t="s">
        <v>22</v>
      </c>
      <c r="K228" s="11" t="s">
        <v>407</v>
      </c>
    </row>
    <row r="229" spans="1:11" ht="14.25" customHeight="1" x14ac:dyDescent="0.25">
      <c r="A229" s="70">
        <v>226</v>
      </c>
      <c r="B229" s="9" t="s">
        <v>408</v>
      </c>
      <c r="C229" s="73">
        <v>0</v>
      </c>
      <c r="D229" s="73">
        <v>0</v>
      </c>
      <c r="E229" s="73">
        <v>0</v>
      </c>
      <c r="F229" s="73">
        <v>0</v>
      </c>
      <c r="G229" s="70" t="s">
        <v>57</v>
      </c>
      <c r="H229" s="70" t="s">
        <v>58</v>
      </c>
      <c r="I229" s="9" t="s">
        <v>409</v>
      </c>
      <c r="J229" s="9" t="s">
        <v>22</v>
      </c>
      <c r="K229" s="11" t="s">
        <v>410</v>
      </c>
    </row>
    <row r="230" spans="1:11" ht="14.25" customHeight="1" x14ac:dyDescent="0.25">
      <c r="A230" s="70">
        <v>227</v>
      </c>
      <c r="B230" s="9" t="s">
        <v>411</v>
      </c>
      <c r="C230" s="73">
        <v>0</v>
      </c>
      <c r="D230" s="73">
        <v>0</v>
      </c>
      <c r="E230" s="73">
        <v>0</v>
      </c>
      <c r="F230" s="73">
        <v>0</v>
      </c>
      <c r="G230" s="70" t="s">
        <v>57</v>
      </c>
      <c r="H230" s="70" t="s">
        <v>58</v>
      </c>
      <c r="I230" s="9" t="s">
        <v>412</v>
      </c>
      <c r="J230" s="9" t="s">
        <v>22</v>
      </c>
      <c r="K230" s="11" t="s">
        <v>413</v>
      </c>
    </row>
    <row r="231" spans="1:11" ht="14.25" customHeight="1" x14ac:dyDescent="0.25">
      <c r="A231" s="70">
        <v>228</v>
      </c>
      <c r="B231" s="9" t="s">
        <v>414</v>
      </c>
      <c r="C231" s="73">
        <v>0</v>
      </c>
      <c r="D231" s="73">
        <v>0</v>
      </c>
      <c r="E231" s="73">
        <v>0</v>
      </c>
      <c r="F231" s="73">
        <v>0</v>
      </c>
      <c r="G231" s="70" t="s">
        <v>57</v>
      </c>
      <c r="H231" s="70" t="s">
        <v>58</v>
      </c>
      <c r="I231" s="9" t="s">
        <v>265</v>
      </c>
      <c r="J231" s="9" t="s">
        <v>22</v>
      </c>
      <c r="K231" s="11" t="s">
        <v>415</v>
      </c>
    </row>
    <row r="232" spans="1:11" ht="14.25" customHeight="1" x14ac:dyDescent="0.25">
      <c r="A232" s="70">
        <v>229</v>
      </c>
      <c r="B232" s="9" t="s">
        <v>416</v>
      </c>
      <c r="C232" s="73">
        <v>0</v>
      </c>
      <c r="D232" s="73">
        <v>0</v>
      </c>
      <c r="E232" s="73">
        <v>0</v>
      </c>
      <c r="F232" s="73">
        <v>0</v>
      </c>
      <c r="G232" s="70" t="s">
        <v>57</v>
      </c>
      <c r="H232" s="70" t="s">
        <v>58</v>
      </c>
      <c r="I232" s="9" t="s">
        <v>265</v>
      </c>
      <c r="J232" s="9" t="s">
        <v>22</v>
      </c>
      <c r="K232" s="11" t="s">
        <v>417</v>
      </c>
    </row>
    <row r="233" spans="1:11" ht="14.25" customHeight="1" x14ac:dyDescent="0.25">
      <c r="A233" s="70">
        <v>230</v>
      </c>
      <c r="B233" s="9" t="s">
        <v>418</v>
      </c>
      <c r="C233" s="73">
        <v>0</v>
      </c>
      <c r="D233" s="73">
        <v>0</v>
      </c>
      <c r="E233" s="73">
        <v>0</v>
      </c>
      <c r="F233" s="73">
        <v>0</v>
      </c>
      <c r="G233" s="70" t="s">
        <v>57</v>
      </c>
      <c r="H233" s="70" t="s">
        <v>58</v>
      </c>
      <c r="I233" s="9" t="s">
        <v>265</v>
      </c>
      <c r="J233" s="9" t="s">
        <v>22</v>
      </c>
      <c r="K233" s="11" t="s">
        <v>419</v>
      </c>
    </row>
    <row r="234" spans="1:11" ht="14.25" customHeight="1" x14ac:dyDescent="0.25">
      <c r="A234" s="70">
        <v>231</v>
      </c>
      <c r="B234" s="9" t="s">
        <v>420</v>
      </c>
      <c r="C234" s="73">
        <v>0</v>
      </c>
      <c r="D234" s="73">
        <v>0</v>
      </c>
      <c r="E234" s="73">
        <v>0</v>
      </c>
      <c r="F234" s="73">
        <v>0</v>
      </c>
      <c r="G234" s="70" t="s">
        <v>57</v>
      </c>
      <c r="H234" s="70" t="s">
        <v>58</v>
      </c>
      <c r="I234" s="9" t="s">
        <v>265</v>
      </c>
      <c r="J234" s="9" t="s">
        <v>22</v>
      </c>
      <c r="K234" s="11" t="s">
        <v>421</v>
      </c>
    </row>
    <row r="235" spans="1:11" ht="14.25" customHeight="1" x14ac:dyDescent="0.25">
      <c r="A235" s="70">
        <v>232</v>
      </c>
      <c r="B235" s="9" t="s">
        <v>422</v>
      </c>
      <c r="C235" s="73">
        <v>0</v>
      </c>
      <c r="D235" s="73">
        <v>0</v>
      </c>
      <c r="E235" s="73">
        <v>0</v>
      </c>
      <c r="F235" s="73">
        <v>0</v>
      </c>
      <c r="G235" s="70" t="s">
        <v>57</v>
      </c>
      <c r="H235" s="70" t="s">
        <v>58</v>
      </c>
      <c r="I235" s="9" t="s">
        <v>265</v>
      </c>
      <c r="J235" s="9" t="s">
        <v>22</v>
      </c>
      <c r="K235" s="11" t="s">
        <v>423</v>
      </c>
    </row>
    <row r="236" spans="1:11" ht="14.25" customHeight="1" x14ac:dyDescent="0.25">
      <c r="A236" s="70">
        <v>233</v>
      </c>
      <c r="B236" s="9" t="s">
        <v>424</v>
      </c>
      <c r="C236" s="73">
        <v>0</v>
      </c>
      <c r="D236" s="73">
        <v>0</v>
      </c>
      <c r="E236" s="73">
        <v>0</v>
      </c>
      <c r="F236" s="73">
        <v>0</v>
      </c>
      <c r="G236" s="70" t="s">
        <v>57</v>
      </c>
      <c r="H236" s="70" t="s">
        <v>58</v>
      </c>
      <c r="I236" s="9" t="s">
        <v>265</v>
      </c>
      <c r="J236" s="9" t="s">
        <v>22</v>
      </c>
      <c r="K236" s="11" t="s">
        <v>425</v>
      </c>
    </row>
    <row r="237" spans="1:11" ht="14.25" customHeight="1" x14ac:dyDescent="0.25">
      <c r="A237" s="70">
        <v>234</v>
      </c>
      <c r="B237" s="9" t="s">
        <v>426</v>
      </c>
      <c r="C237" s="73">
        <v>0</v>
      </c>
      <c r="D237" s="73">
        <v>0</v>
      </c>
      <c r="E237" s="73">
        <v>0</v>
      </c>
      <c r="F237" s="73">
        <v>0</v>
      </c>
      <c r="G237" s="70" t="s">
        <v>57</v>
      </c>
      <c r="H237" s="70" t="s">
        <v>58</v>
      </c>
      <c r="I237" s="9" t="s">
        <v>66</v>
      </c>
      <c r="J237" s="9" t="s">
        <v>22</v>
      </c>
      <c r="K237" s="11" t="s">
        <v>427</v>
      </c>
    </row>
    <row r="238" spans="1:11" ht="14.25" customHeight="1" x14ac:dyDescent="0.25">
      <c r="A238" s="70">
        <v>235</v>
      </c>
      <c r="B238" s="9" t="s">
        <v>428</v>
      </c>
      <c r="C238" s="77">
        <v>1</v>
      </c>
      <c r="D238" s="73">
        <v>0</v>
      </c>
      <c r="E238" s="73">
        <v>0</v>
      </c>
      <c r="F238" s="73">
        <v>0</v>
      </c>
      <c r="G238" s="70" t="s">
        <v>16</v>
      </c>
      <c r="H238" s="70" t="s">
        <v>11</v>
      </c>
      <c r="I238" s="9" t="s">
        <v>66</v>
      </c>
      <c r="J238" s="9" t="s">
        <v>22</v>
      </c>
      <c r="K238" s="11" t="s">
        <v>429</v>
      </c>
    </row>
    <row r="239" spans="1:11" ht="14.25" customHeight="1" x14ac:dyDescent="0.25">
      <c r="A239" s="70">
        <v>236</v>
      </c>
      <c r="B239" s="9" t="s">
        <v>430</v>
      </c>
      <c r="C239" s="73">
        <v>0</v>
      </c>
      <c r="D239" s="73">
        <v>0</v>
      </c>
      <c r="E239" s="73">
        <v>0</v>
      </c>
      <c r="F239" s="73">
        <v>0</v>
      </c>
      <c r="G239" s="70" t="s">
        <v>57</v>
      </c>
      <c r="H239" s="70" t="s">
        <v>58</v>
      </c>
      <c r="I239" s="9" t="s">
        <v>30</v>
      </c>
      <c r="J239" s="9" t="s">
        <v>22</v>
      </c>
      <c r="K239" s="11" t="s">
        <v>431</v>
      </c>
    </row>
    <row r="240" spans="1:11" ht="14.25" customHeight="1" x14ac:dyDescent="0.25">
      <c r="A240" s="70">
        <v>237</v>
      </c>
      <c r="B240" s="9" t="s">
        <v>432</v>
      </c>
      <c r="C240" s="73">
        <v>0</v>
      </c>
      <c r="D240" s="73">
        <v>0</v>
      </c>
      <c r="E240" s="73">
        <v>0</v>
      </c>
      <c r="F240" s="73">
        <v>0</v>
      </c>
      <c r="G240" s="70" t="s">
        <v>57</v>
      </c>
      <c r="H240" s="70" t="s">
        <v>58</v>
      </c>
      <c r="I240" s="9" t="s">
        <v>30</v>
      </c>
      <c r="J240" s="66" t="s">
        <v>104</v>
      </c>
      <c r="K240" s="11" t="s">
        <v>433</v>
      </c>
    </row>
    <row r="241" spans="1:11" ht="14.25" customHeight="1" x14ac:dyDescent="0.25">
      <c r="A241" s="70">
        <v>238</v>
      </c>
      <c r="B241" s="9" t="s">
        <v>434</v>
      </c>
      <c r="C241" s="73">
        <v>0</v>
      </c>
      <c r="D241" s="73">
        <v>0</v>
      </c>
      <c r="E241" s="73">
        <v>0</v>
      </c>
      <c r="F241" s="73">
        <v>0</v>
      </c>
      <c r="G241" s="70" t="s">
        <v>57</v>
      </c>
      <c r="H241" s="70" t="s">
        <v>58</v>
      </c>
      <c r="I241" s="9" t="s">
        <v>30</v>
      </c>
      <c r="J241" s="9" t="s">
        <v>22</v>
      </c>
      <c r="K241" s="11" t="s">
        <v>435</v>
      </c>
    </row>
    <row r="242" spans="1:11" ht="14.25" customHeight="1" x14ac:dyDescent="0.25">
      <c r="A242" s="70">
        <v>239</v>
      </c>
      <c r="B242" s="9" t="s">
        <v>436</v>
      </c>
      <c r="C242" s="73">
        <v>0</v>
      </c>
      <c r="D242" s="73">
        <v>0</v>
      </c>
      <c r="E242" s="73">
        <v>0</v>
      </c>
      <c r="F242" s="73">
        <v>0</v>
      </c>
      <c r="G242" s="70" t="s">
        <v>57</v>
      </c>
      <c r="H242" s="70" t="s">
        <v>58</v>
      </c>
      <c r="I242" s="9" t="s">
        <v>197</v>
      </c>
      <c r="J242" s="9" t="s">
        <v>22</v>
      </c>
      <c r="K242" s="11" t="s">
        <v>437</v>
      </c>
    </row>
    <row r="243" spans="1:11" ht="14.25" customHeight="1" x14ac:dyDescent="0.25">
      <c r="A243" s="70">
        <v>240</v>
      </c>
      <c r="B243" s="9" t="s">
        <v>438</v>
      </c>
      <c r="C243" s="73">
        <v>0</v>
      </c>
      <c r="D243" s="73">
        <v>0</v>
      </c>
      <c r="E243" s="72">
        <v>0</v>
      </c>
      <c r="F243" s="73">
        <v>0</v>
      </c>
      <c r="G243" s="70" t="s">
        <v>57</v>
      </c>
      <c r="H243" s="70" t="s">
        <v>58</v>
      </c>
      <c r="I243" s="9" t="s">
        <v>71</v>
      </c>
      <c r="J243" s="66" t="s">
        <v>104</v>
      </c>
      <c r="K243" s="11" t="s">
        <v>439</v>
      </c>
    </row>
    <row r="244" spans="1:11" ht="14.25" customHeight="1" x14ac:dyDescent="0.25">
      <c r="A244" s="70">
        <v>241</v>
      </c>
      <c r="B244" s="9" t="s">
        <v>440</v>
      </c>
      <c r="C244" s="73">
        <v>0</v>
      </c>
      <c r="D244" s="73">
        <v>0</v>
      </c>
      <c r="E244" s="73">
        <v>0</v>
      </c>
      <c r="F244" s="73">
        <v>0</v>
      </c>
      <c r="G244" s="70" t="s">
        <v>57</v>
      </c>
      <c r="H244" s="70" t="s">
        <v>58</v>
      </c>
      <c r="I244" s="9" t="s">
        <v>30</v>
      </c>
      <c r="J244" s="9" t="s">
        <v>22</v>
      </c>
      <c r="K244" s="11" t="s">
        <v>441</v>
      </c>
    </row>
    <row r="245" spans="1:11" ht="14.25" customHeight="1" x14ac:dyDescent="0.25">
      <c r="A245" s="70">
        <v>242</v>
      </c>
      <c r="B245" s="9" t="s">
        <v>442</v>
      </c>
      <c r="C245" s="73">
        <v>0</v>
      </c>
      <c r="D245" s="73">
        <v>0</v>
      </c>
      <c r="E245" s="73">
        <v>0</v>
      </c>
      <c r="F245" s="73">
        <v>0</v>
      </c>
      <c r="G245" s="70" t="s">
        <v>57</v>
      </c>
      <c r="H245" s="70" t="s">
        <v>58</v>
      </c>
      <c r="I245" s="9" t="s">
        <v>197</v>
      </c>
      <c r="J245" s="9" t="s">
        <v>22</v>
      </c>
      <c r="K245" s="11" t="s">
        <v>443</v>
      </c>
    </row>
    <row r="246" spans="1:11" ht="14.25" customHeight="1" x14ac:dyDescent="0.25">
      <c r="A246" s="70">
        <v>243</v>
      </c>
      <c r="B246" s="9" t="s">
        <v>444</v>
      </c>
      <c r="C246" s="73">
        <v>0</v>
      </c>
      <c r="D246" s="73">
        <v>0</v>
      </c>
      <c r="E246" s="73">
        <v>0</v>
      </c>
      <c r="F246" s="73">
        <v>0</v>
      </c>
      <c r="G246" s="70" t="s">
        <v>57</v>
      </c>
      <c r="H246" s="70" t="s">
        <v>58</v>
      </c>
      <c r="I246" s="9" t="s">
        <v>299</v>
      </c>
      <c r="J246" s="9" t="s">
        <v>22</v>
      </c>
      <c r="K246" s="11" t="s">
        <v>445</v>
      </c>
    </row>
    <row r="247" spans="1:11" ht="14.25" customHeight="1" x14ac:dyDescent="0.25">
      <c r="A247" s="70">
        <v>244</v>
      </c>
      <c r="B247" s="9" t="s">
        <v>446</v>
      </c>
      <c r="C247" s="72">
        <v>0</v>
      </c>
      <c r="D247" s="72">
        <v>0</v>
      </c>
      <c r="E247" s="72">
        <v>0</v>
      </c>
      <c r="F247" s="72">
        <v>0</v>
      </c>
      <c r="G247" s="70" t="s">
        <v>57</v>
      </c>
      <c r="H247" s="70" t="s">
        <v>68</v>
      </c>
      <c r="I247" s="9" t="s">
        <v>30</v>
      </c>
      <c r="J247" s="9" t="s">
        <v>22</v>
      </c>
      <c r="K247" s="11" t="s">
        <v>447</v>
      </c>
    </row>
    <row r="248" spans="1:11" ht="14.25" customHeight="1" x14ac:dyDescent="0.25">
      <c r="A248" s="70">
        <v>245</v>
      </c>
      <c r="B248" s="9" t="s">
        <v>448</v>
      </c>
      <c r="C248" s="73">
        <v>0</v>
      </c>
      <c r="D248" s="73">
        <v>0</v>
      </c>
      <c r="E248" s="73">
        <v>0</v>
      </c>
      <c r="F248" s="73">
        <v>0</v>
      </c>
      <c r="G248" s="70" t="s">
        <v>57</v>
      </c>
      <c r="H248" s="70" t="s">
        <v>58</v>
      </c>
      <c r="I248" s="9" t="s">
        <v>30</v>
      </c>
      <c r="J248" s="9" t="s">
        <v>22</v>
      </c>
      <c r="K248" s="11" t="s">
        <v>449</v>
      </c>
    </row>
    <row r="249" spans="1:11" ht="14.25" customHeight="1" x14ac:dyDescent="0.25">
      <c r="A249" s="70">
        <v>246</v>
      </c>
      <c r="B249" s="9" t="s">
        <v>450</v>
      </c>
      <c r="C249" s="72">
        <v>0</v>
      </c>
      <c r="D249" s="72">
        <v>0</v>
      </c>
      <c r="E249" s="72">
        <v>0</v>
      </c>
      <c r="F249" s="72">
        <v>0</v>
      </c>
      <c r="G249" s="70" t="s">
        <v>57</v>
      </c>
      <c r="H249" s="70" t="s">
        <v>68</v>
      </c>
      <c r="I249" s="9" t="s">
        <v>30</v>
      </c>
      <c r="J249" s="9" t="s">
        <v>22</v>
      </c>
      <c r="K249" s="11" t="s">
        <v>451</v>
      </c>
    </row>
    <row r="250" spans="1:11" ht="14.25" customHeight="1" x14ac:dyDescent="0.25">
      <c r="A250" s="70">
        <v>247</v>
      </c>
      <c r="B250" s="9" t="s">
        <v>452</v>
      </c>
      <c r="C250" s="73">
        <v>0</v>
      </c>
      <c r="D250" s="73">
        <v>0</v>
      </c>
      <c r="E250" s="73">
        <v>0</v>
      </c>
      <c r="F250" s="73">
        <v>0</v>
      </c>
      <c r="G250" s="70" t="s">
        <v>57</v>
      </c>
      <c r="H250" s="70" t="s">
        <v>58</v>
      </c>
      <c r="I250" s="9" t="s">
        <v>30</v>
      </c>
      <c r="J250" s="9" t="s">
        <v>22</v>
      </c>
      <c r="K250" s="11" t="s">
        <v>453</v>
      </c>
    </row>
    <row r="251" spans="1:11" ht="14.25" customHeight="1" x14ac:dyDescent="0.25">
      <c r="A251" s="70">
        <v>248</v>
      </c>
      <c r="B251" s="9" t="s">
        <v>454</v>
      </c>
      <c r="C251" s="70">
        <v>0</v>
      </c>
      <c r="D251" s="70">
        <v>0</v>
      </c>
      <c r="E251" s="70">
        <v>0</v>
      </c>
      <c r="F251" s="70">
        <v>0</v>
      </c>
      <c r="G251" s="70" t="s">
        <v>57</v>
      </c>
      <c r="H251" s="70" t="s">
        <v>195</v>
      </c>
      <c r="I251" s="9" t="s">
        <v>30</v>
      </c>
      <c r="J251" s="9" t="s">
        <v>22</v>
      </c>
      <c r="K251" s="11" t="s">
        <v>455</v>
      </c>
    </row>
    <row r="252" spans="1:11" ht="14.25" customHeight="1" x14ac:dyDescent="0.25">
      <c r="A252" s="70">
        <v>249</v>
      </c>
      <c r="B252" s="9" t="s">
        <v>456</v>
      </c>
      <c r="C252" s="73">
        <v>0</v>
      </c>
      <c r="D252" s="73">
        <v>0</v>
      </c>
      <c r="E252" s="73">
        <v>0</v>
      </c>
      <c r="F252" s="73">
        <v>0</v>
      </c>
      <c r="G252" s="70" t="s">
        <v>57</v>
      </c>
      <c r="H252" s="70" t="s">
        <v>58</v>
      </c>
      <c r="I252" s="9" t="s">
        <v>197</v>
      </c>
      <c r="J252" s="9" t="s">
        <v>22</v>
      </c>
      <c r="K252" s="11" t="s">
        <v>457</v>
      </c>
    </row>
    <row r="253" spans="1:11" ht="14.25" customHeight="1" x14ac:dyDescent="0.25">
      <c r="A253" s="70">
        <v>250</v>
      </c>
      <c r="B253" s="9" t="s">
        <v>458</v>
      </c>
      <c r="C253" s="73">
        <v>0</v>
      </c>
      <c r="D253" s="73">
        <v>0</v>
      </c>
      <c r="E253" s="73">
        <v>0</v>
      </c>
      <c r="F253" s="73">
        <v>0</v>
      </c>
      <c r="G253" s="70" t="s">
        <v>57</v>
      </c>
      <c r="H253" s="70" t="s">
        <v>58</v>
      </c>
      <c r="I253" s="9" t="s">
        <v>197</v>
      </c>
      <c r="J253" s="9" t="s">
        <v>22</v>
      </c>
      <c r="K253" s="11" t="s">
        <v>459</v>
      </c>
    </row>
    <row r="254" spans="1:11" ht="14.25" customHeight="1" x14ac:dyDescent="0.25">
      <c r="A254" s="70">
        <v>251</v>
      </c>
      <c r="B254" s="9" t="s">
        <v>460</v>
      </c>
      <c r="C254" s="73">
        <v>0</v>
      </c>
      <c r="D254" s="73">
        <v>0</v>
      </c>
      <c r="E254" s="73">
        <v>0</v>
      </c>
      <c r="F254" s="73">
        <v>0</v>
      </c>
      <c r="G254" s="70" t="s">
        <v>57</v>
      </c>
      <c r="H254" s="70" t="s">
        <v>58</v>
      </c>
      <c r="I254" s="9" t="s">
        <v>197</v>
      </c>
      <c r="J254" s="9" t="s">
        <v>22</v>
      </c>
      <c r="K254" s="11" t="s">
        <v>461</v>
      </c>
    </row>
    <row r="255" spans="1:11" ht="14.25" customHeight="1" x14ac:dyDescent="0.25">
      <c r="A255" s="70">
        <v>252</v>
      </c>
      <c r="B255" s="9" t="s">
        <v>462</v>
      </c>
      <c r="C255" s="81">
        <v>0</v>
      </c>
      <c r="D255" s="81">
        <v>0</v>
      </c>
      <c r="E255" s="72">
        <v>0</v>
      </c>
      <c r="F255" s="72">
        <v>0</v>
      </c>
      <c r="G255" s="70" t="s">
        <v>57</v>
      </c>
      <c r="H255" s="70" t="s">
        <v>58</v>
      </c>
      <c r="I255" s="9" t="s">
        <v>197</v>
      </c>
      <c r="J255" s="9" t="s">
        <v>22</v>
      </c>
      <c r="K255" s="11" t="s">
        <v>463</v>
      </c>
    </row>
    <row r="256" spans="1:11" ht="14.25" customHeight="1" x14ac:dyDescent="0.25">
      <c r="A256" s="70">
        <v>253</v>
      </c>
      <c r="B256" s="9" t="s">
        <v>464</v>
      </c>
      <c r="C256" s="81">
        <v>0</v>
      </c>
      <c r="D256" s="81">
        <v>0</v>
      </c>
      <c r="E256" s="81">
        <v>0</v>
      </c>
      <c r="F256" s="81">
        <v>0</v>
      </c>
      <c r="G256" s="70" t="s">
        <v>57</v>
      </c>
      <c r="H256" s="70" t="s">
        <v>58</v>
      </c>
      <c r="I256" s="9" t="s">
        <v>465</v>
      </c>
      <c r="J256" s="9" t="s">
        <v>22</v>
      </c>
      <c r="K256" s="11" t="s">
        <v>466</v>
      </c>
    </row>
    <row r="257" spans="1:11" ht="14.25" customHeight="1" x14ac:dyDescent="0.25">
      <c r="A257" s="70">
        <v>254</v>
      </c>
      <c r="B257" s="9" t="s">
        <v>467</v>
      </c>
      <c r="C257" s="81">
        <v>0</v>
      </c>
      <c r="D257" s="81">
        <v>0</v>
      </c>
      <c r="E257" s="81">
        <v>0</v>
      </c>
      <c r="F257" s="81">
        <v>0</v>
      </c>
      <c r="G257" s="70" t="s">
        <v>57</v>
      </c>
      <c r="H257" s="70" t="s">
        <v>58</v>
      </c>
      <c r="I257" s="9" t="s">
        <v>468</v>
      </c>
      <c r="J257" s="9" t="s">
        <v>22</v>
      </c>
      <c r="K257" s="11" t="s">
        <v>469</v>
      </c>
    </row>
    <row r="258" spans="1:11" ht="14.25" customHeight="1" x14ac:dyDescent="0.25">
      <c r="A258" s="70">
        <v>255</v>
      </c>
      <c r="B258" s="9" t="s">
        <v>470</v>
      </c>
      <c r="C258" s="81">
        <v>0</v>
      </c>
      <c r="D258" s="81">
        <v>0</v>
      </c>
      <c r="E258" s="81">
        <v>0</v>
      </c>
      <c r="F258" s="81">
        <v>0</v>
      </c>
      <c r="G258" s="70" t="s">
        <v>57</v>
      </c>
      <c r="H258" s="70" t="s">
        <v>58</v>
      </c>
      <c r="I258" s="9" t="s">
        <v>468</v>
      </c>
      <c r="J258" s="9" t="s">
        <v>22</v>
      </c>
      <c r="K258" s="11" t="s">
        <v>471</v>
      </c>
    </row>
    <row r="259" spans="1:11" ht="14.25" customHeight="1" x14ac:dyDescent="0.25">
      <c r="A259" s="70">
        <v>256</v>
      </c>
      <c r="B259" s="9" t="s">
        <v>472</v>
      </c>
      <c r="C259" s="81">
        <v>0</v>
      </c>
      <c r="D259" s="81">
        <v>0</v>
      </c>
      <c r="E259" s="81">
        <v>0</v>
      </c>
      <c r="F259" s="81">
        <v>0</v>
      </c>
      <c r="G259" s="70" t="s">
        <v>57</v>
      </c>
      <c r="H259" s="70" t="s">
        <v>58</v>
      </c>
      <c r="I259" s="9" t="s">
        <v>468</v>
      </c>
      <c r="J259" s="9" t="s">
        <v>22</v>
      </c>
      <c r="K259" s="11" t="s">
        <v>473</v>
      </c>
    </row>
    <row r="260" spans="1:11" ht="14.25" customHeight="1" x14ac:dyDescent="0.25">
      <c r="A260" s="70">
        <v>257</v>
      </c>
      <c r="B260" s="9" t="s">
        <v>474</v>
      </c>
      <c r="C260" s="81">
        <v>0</v>
      </c>
      <c r="D260" s="81">
        <v>0</v>
      </c>
      <c r="E260" s="81">
        <v>0</v>
      </c>
      <c r="F260" s="81">
        <v>0</v>
      </c>
      <c r="G260" s="70" t="s">
        <v>57</v>
      </c>
      <c r="H260" s="70" t="s">
        <v>58</v>
      </c>
      <c r="I260" s="9" t="s">
        <v>468</v>
      </c>
      <c r="J260" s="9" t="s">
        <v>22</v>
      </c>
      <c r="K260" s="11" t="s">
        <v>475</v>
      </c>
    </row>
    <row r="261" spans="1:11" ht="14.25" customHeight="1" x14ac:dyDescent="0.25">
      <c r="A261" s="70">
        <v>258</v>
      </c>
      <c r="B261" s="9" t="s">
        <v>476</v>
      </c>
      <c r="C261" s="70">
        <v>0</v>
      </c>
      <c r="D261" s="70">
        <v>0</v>
      </c>
      <c r="E261" s="70">
        <v>0</v>
      </c>
      <c r="F261" s="70">
        <v>0</v>
      </c>
      <c r="G261" s="70" t="s">
        <v>57</v>
      </c>
      <c r="H261" s="70" t="s">
        <v>195</v>
      </c>
      <c r="I261" s="9" t="s">
        <v>379</v>
      </c>
      <c r="J261" s="9" t="s">
        <v>22</v>
      </c>
      <c r="K261" s="11" t="s">
        <v>477</v>
      </c>
    </row>
    <row r="262" spans="1:11" ht="14.25" customHeight="1" x14ac:dyDescent="0.25">
      <c r="A262" s="70">
        <v>259</v>
      </c>
      <c r="B262" s="9" t="s">
        <v>478</v>
      </c>
      <c r="C262" s="81">
        <v>0</v>
      </c>
      <c r="D262" s="81">
        <v>0</v>
      </c>
      <c r="E262" s="81">
        <v>0</v>
      </c>
      <c r="F262" s="81">
        <v>0</v>
      </c>
      <c r="G262" s="70" t="s">
        <v>57</v>
      </c>
      <c r="H262" s="70" t="s">
        <v>58</v>
      </c>
      <c r="I262" s="9" t="s">
        <v>66</v>
      </c>
      <c r="J262" s="9" t="s">
        <v>479</v>
      </c>
      <c r="K262" s="11" t="s">
        <v>480</v>
      </c>
    </row>
    <row r="263" spans="1:11" ht="14.25" customHeight="1" x14ac:dyDescent="0.25">
      <c r="A263" s="70">
        <v>260</v>
      </c>
      <c r="B263" s="9" t="s">
        <v>481</v>
      </c>
      <c r="C263" s="72">
        <v>0</v>
      </c>
      <c r="D263" s="72">
        <v>0</v>
      </c>
      <c r="E263" s="72">
        <v>0</v>
      </c>
      <c r="F263" s="72">
        <v>0</v>
      </c>
      <c r="G263" s="70" t="s">
        <v>57</v>
      </c>
      <c r="H263" s="70" t="s">
        <v>68</v>
      </c>
      <c r="I263" s="9" t="s">
        <v>482</v>
      </c>
      <c r="J263" s="9" t="s">
        <v>479</v>
      </c>
      <c r="K263" s="11" t="s">
        <v>483</v>
      </c>
    </row>
    <row r="264" spans="1:11" ht="14.25" customHeight="1" x14ac:dyDescent="0.25">
      <c r="A264" s="70">
        <v>261</v>
      </c>
      <c r="B264" s="9" t="s">
        <v>484</v>
      </c>
      <c r="C264" s="81">
        <v>0</v>
      </c>
      <c r="D264" s="81">
        <v>0</v>
      </c>
      <c r="E264" s="81">
        <v>0</v>
      </c>
      <c r="F264" s="81">
        <v>0</v>
      </c>
      <c r="G264" s="70" t="s">
        <v>57</v>
      </c>
      <c r="H264" s="70" t="s">
        <v>58</v>
      </c>
      <c r="I264" s="9" t="s">
        <v>485</v>
      </c>
      <c r="J264" s="9" t="s">
        <v>479</v>
      </c>
      <c r="K264" s="11" t="s">
        <v>486</v>
      </c>
    </row>
    <row r="265" spans="1:11" ht="14.25" customHeight="1" x14ac:dyDescent="0.25">
      <c r="A265" s="70">
        <v>262</v>
      </c>
      <c r="B265" s="9" t="s">
        <v>487</v>
      </c>
      <c r="C265" s="81">
        <v>0</v>
      </c>
      <c r="D265" s="81">
        <v>0</v>
      </c>
      <c r="E265" s="81">
        <v>0</v>
      </c>
      <c r="F265" s="81">
        <v>0</v>
      </c>
      <c r="G265" s="70" t="s">
        <v>57</v>
      </c>
      <c r="H265" s="70" t="s">
        <v>58</v>
      </c>
      <c r="I265" s="9" t="s">
        <v>409</v>
      </c>
      <c r="J265" s="9" t="s">
        <v>479</v>
      </c>
      <c r="K265" s="11" t="s">
        <v>488</v>
      </c>
    </row>
    <row r="266" spans="1:11" ht="14.25" customHeight="1" x14ac:dyDescent="0.25">
      <c r="A266" s="70">
        <v>263</v>
      </c>
      <c r="B266" s="9" t="s">
        <v>489</v>
      </c>
      <c r="C266" s="81">
        <v>0</v>
      </c>
      <c r="D266" s="81">
        <v>0</v>
      </c>
      <c r="E266" s="81">
        <v>0</v>
      </c>
      <c r="F266" s="81">
        <v>0</v>
      </c>
      <c r="G266" s="70" t="s">
        <v>57</v>
      </c>
      <c r="H266" s="70" t="s">
        <v>58</v>
      </c>
      <c r="I266" s="9" t="s">
        <v>490</v>
      </c>
      <c r="J266" s="9" t="s">
        <v>479</v>
      </c>
      <c r="K266" s="11" t="s">
        <v>491</v>
      </c>
    </row>
    <row r="267" spans="1:11" ht="14.25" customHeight="1" x14ac:dyDescent="0.25">
      <c r="A267" s="70">
        <v>264</v>
      </c>
      <c r="B267" s="9" t="s">
        <v>492</v>
      </c>
      <c r="C267" s="81">
        <v>0</v>
      </c>
      <c r="D267" s="81">
        <v>0</v>
      </c>
      <c r="E267" s="81">
        <v>0</v>
      </c>
      <c r="F267" s="81">
        <v>0</v>
      </c>
      <c r="G267" s="70" t="s">
        <v>57</v>
      </c>
      <c r="H267" s="70" t="s">
        <v>58</v>
      </c>
      <c r="I267" s="9" t="s">
        <v>87</v>
      </c>
      <c r="J267" s="9" t="s">
        <v>479</v>
      </c>
      <c r="K267" s="11" t="s">
        <v>493</v>
      </c>
    </row>
    <row r="268" spans="1:11" ht="14.25" customHeight="1" x14ac:dyDescent="0.25">
      <c r="A268" s="70">
        <v>265</v>
      </c>
      <c r="B268" s="9" t="s">
        <v>494</v>
      </c>
      <c r="C268" s="81">
        <v>0</v>
      </c>
      <c r="D268" s="81">
        <v>0</v>
      </c>
      <c r="E268" s="81">
        <v>0</v>
      </c>
      <c r="F268" s="81">
        <v>0</v>
      </c>
      <c r="G268" s="70" t="s">
        <v>57</v>
      </c>
      <c r="H268" s="70" t="s">
        <v>58</v>
      </c>
      <c r="I268" s="9" t="s">
        <v>412</v>
      </c>
      <c r="J268" s="9" t="s">
        <v>479</v>
      </c>
      <c r="K268" s="11" t="s">
        <v>495</v>
      </c>
    </row>
    <row r="269" spans="1:11" ht="14.25" customHeight="1" x14ac:dyDescent="0.25">
      <c r="A269" s="70">
        <v>266</v>
      </c>
      <c r="B269" s="9" t="s">
        <v>496</v>
      </c>
      <c r="C269" s="81">
        <v>0</v>
      </c>
      <c r="D269" s="81">
        <v>0</v>
      </c>
      <c r="E269" s="81">
        <v>0</v>
      </c>
      <c r="F269" s="81">
        <v>0</v>
      </c>
      <c r="G269" s="70" t="s">
        <v>57</v>
      </c>
      <c r="H269" s="70" t="s">
        <v>58</v>
      </c>
      <c r="I269" s="9" t="s">
        <v>497</v>
      </c>
      <c r="J269" s="9" t="s">
        <v>479</v>
      </c>
      <c r="K269" s="11" t="s">
        <v>498</v>
      </c>
    </row>
    <row r="270" spans="1:11" ht="14.25" customHeight="1" x14ac:dyDescent="0.25">
      <c r="A270" s="70">
        <v>267</v>
      </c>
      <c r="B270" s="9" t="s">
        <v>499</v>
      </c>
      <c r="C270" s="81">
        <v>0</v>
      </c>
      <c r="D270" s="81">
        <v>0</v>
      </c>
      <c r="E270" s="81">
        <v>0</v>
      </c>
      <c r="F270" s="81">
        <v>0</v>
      </c>
      <c r="G270" s="70" t="s">
        <v>57</v>
      </c>
      <c r="H270" s="70" t="s">
        <v>58</v>
      </c>
      <c r="I270" s="9" t="s">
        <v>500</v>
      </c>
      <c r="J270" s="9" t="s">
        <v>479</v>
      </c>
      <c r="K270" s="11" t="s">
        <v>501</v>
      </c>
    </row>
    <row r="271" spans="1:11" ht="14.25" customHeight="1" x14ac:dyDescent="0.25">
      <c r="A271" s="70">
        <v>268</v>
      </c>
      <c r="B271" s="9" t="s">
        <v>502</v>
      </c>
      <c r="C271" s="81">
        <v>0</v>
      </c>
      <c r="D271" s="81">
        <v>0</v>
      </c>
      <c r="E271" s="81">
        <v>0</v>
      </c>
      <c r="F271" s="81">
        <v>0</v>
      </c>
      <c r="G271" s="70" t="s">
        <v>57</v>
      </c>
      <c r="H271" s="70" t="s">
        <v>58</v>
      </c>
      <c r="I271" s="9" t="s">
        <v>503</v>
      </c>
      <c r="J271" s="9" t="s">
        <v>479</v>
      </c>
      <c r="K271" s="11" t="s">
        <v>504</v>
      </c>
    </row>
    <row r="272" spans="1:11" ht="14.25" customHeight="1" x14ac:dyDescent="0.25">
      <c r="A272" s="70">
        <v>269</v>
      </c>
      <c r="B272" s="9" t="s">
        <v>505</v>
      </c>
      <c r="C272" s="81">
        <v>0</v>
      </c>
      <c r="D272" s="81">
        <v>0</v>
      </c>
      <c r="E272" s="81">
        <v>0</v>
      </c>
      <c r="F272" s="81">
        <v>0</v>
      </c>
      <c r="G272" s="70" t="s">
        <v>57</v>
      </c>
      <c r="H272" s="70" t="s">
        <v>58</v>
      </c>
      <c r="I272" s="9" t="s">
        <v>503</v>
      </c>
      <c r="J272" s="9" t="s">
        <v>479</v>
      </c>
      <c r="K272" s="11" t="s">
        <v>506</v>
      </c>
    </row>
    <row r="273" spans="1:11" ht="14.25" customHeight="1" x14ac:dyDescent="0.25">
      <c r="A273" s="70">
        <v>270</v>
      </c>
      <c r="B273" s="9" t="s">
        <v>507</v>
      </c>
      <c r="C273" s="72">
        <v>0</v>
      </c>
      <c r="D273" s="72">
        <v>0</v>
      </c>
      <c r="E273" s="72">
        <v>0</v>
      </c>
      <c r="F273" s="72">
        <v>0</v>
      </c>
      <c r="G273" s="70" t="s">
        <v>57</v>
      </c>
      <c r="H273" s="70" t="s">
        <v>68</v>
      </c>
      <c r="I273" s="9" t="s">
        <v>66</v>
      </c>
      <c r="J273" s="9" t="s">
        <v>479</v>
      </c>
      <c r="K273" s="11" t="s">
        <v>508</v>
      </c>
    </row>
    <row r="274" spans="1:11" ht="14.25" customHeight="1" x14ac:dyDescent="0.25">
      <c r="A274" s="70">
        <v>271</v>
      </c>
      <c r="B274" s="9" t="s">
        <v>509</v>
      </c>
      <c r="C274" s="81">
        <v>0</v>
      </c>
      <c r="D274" s="81">
        <v>0</v>
      </c>
      <c r="E274" s="81">
        <v>0</v>
      </c>
      <c r="F274" s="81">
        <v>0</v>
      </c>
      <c r="G274" s="70" t="s">
        <v>57</v>
      </c>
      <c r="H274" s="70" t="s">
        <v>58</v>
      </c>
      <c r="I274" s="9" t="s">
        <v>66</v>
      </c>
      <c r="J274" s="9" t="s">
        <v>479</v>
      </c>
      <c r="K274" s="11" t="s">
        <v>510</v>
      </c>
    </row>
    <row r="275" spans="1:11" ht="14.25" customHeight="1" x14ac:dyDescent="0.25">
      <c r="A275" s="70">
        <v>272</v>
      </c>
      <c r="B275" s="9" t="s">
        <v>511</v>
      </c>
      <c r="C275" s="72">
        <v>0</v>
      </c>
      <c r="D275" s="72">
        <v>0</v>
      </c>
      <c r="E275" s="72">
        <v>0</v>
      </c>
      <c r="F275" s="72">
        <v>0</v>
      </c>
      <c r="G275" s="70" t="s">
        <v>57</v>
      </c>
      <c r="H275" s="70" t="s">
        <v>68</v>
      </c>
      <c r="I275" s="9" t="s">
        <v>66</v>
      </c>
      <c r="J275" s="9" t="s">
        <v>479</v>
      </c>
      <c r="K275" s="11" t="s">
        <v>512</v>
      </c>
    </row>
    <row r="276" spans="1:11" ht="14.25" customHeight="1" x14ac:dyDescent="0.25">
      <c r="A276" s="70">
        <v>273</v>
      </c>
      <c r="B276" s="9" t="s">
        <v>513</v>
      </c>
      <c r="C276" s="73">
        <v>0</v>
      </c>
      <c r="D276" s="81">
        <v>0</v>
      </c>
      <c r="E276" s="81">
        <v>0</v>
      </c>
      <c r="F276" s="81">
        <v>0</v>
      </c>
      <c r="G276" s="70" t="s">
        <v>57</v>
      </c>
      <c r="H276" s="70" t="s">
        <v>58</v>
      </c>
      <c r="I276" s="9" t="s">
        <v>66</v>
      </c>
      <c r="J276" s="9" t="s">
        <v>479</v>
      </c>
      <c r="K276" s="11" t="s">
        <v>514</v>
      </c>
    </row>
    <row r="277" spans="1:11" ht="14.25" customHeight="1" x14ac:dyDescent="0.25">
      <c r="A277" s="70">
        <v>274</v>
      </c>
      <c r="B277" s="9" t="s">
        <v>515</v>
      </c>
      <c r="C277" s="73">
        <v>0</v>
      </c>
      <c r="D277" s="81">
        <v>0</v>
      </c>
      <c r="E277" s="81">
        <v>0</v>
      </c>
      <c r="F277" s="81">
        <v>0</v>
      </c>
      <c r="G277" s="70" t="s">
        <v>57</v>
      </c>
      <c r="H277" s="70" t="s">
        <v>58</v>
      </c>
      <c r="I277" s="9" t="s">
        <v>66</v>
      </c>
      <c r="J277" s="9" t="s">
        <v>479</v>
      </c>
      <c r="K277" s="11" t="s">
        <v>516</v>
      </c>
    </row>
    <row r="278" spans="1:11" ht="14.25" customHeight="1" x14ac:dyDescent="0.25">
      <c r="A278" s="70">
        <v>275</v>
      </c>
      <c r="B278" s="9" t="s">
        <v>517</v>
      </c>
      <c r="C278" s="81">
        <v>0</v>
      </c>
      <c r="D278" s="81">
        <v>0</v>
      </c>
      <c r="E278" s="81">
        <v>0</v>
      </c>
      <c r="F278" s="81">
        <v>0</v>
      </c>
      <c r="G278" s="70" t="s">
        <v>57</v>
      </c>
      <c r="H278" s="70" t="s">
        <v>58</v>
      </c>
      <c r="I278" s="9" t="s">
        <v>66</v>
      </c>
      <c r="J278" s="9" t="s">
        <v>479</v>
      </c>
      <c r="K278" s="11" t="s">
        <v>518</v>
      </c>
    </row>
    <row r="279" spans="1:11" ht="14.25" customHeight="1" x14ac:dyDescent="0.25">
      <c r="A279" s="70">
        <v>276</v>
      </c>
      <c r="B279" s="9" t="s">
        <v>519</v>
      </c>
      <c r="C279" s="81">
        <v>0</v>
      </c>
      <c r="D279" s="81">
        <v>0</v>
      </c>
      <c r="E279" s="81">
        <v>0</v>
      </c>
      <c r="F279" s="81">
        <v>0</v>
      </c>
      <c r="G279" s="70" t="s">
        <v>57</v>
      </c>
      <c r="H279" s="70" t="s">
        <v>58</v>
      </c>
      <c r="I279" s="9" t="s">
        <v>520</v>
      </c>
      <c r="J279" s="9" t="s">
        <v>479</v>
      </c>
      <c r="K279" s="11" t="s">
        <v>521</v>
      </c>
    </row>
    <row r="280" spans="1:11" ht="14.25" customHeight="1" x14ac:dyDescent="0.25">
      <c r="A280" s="70">
        <v>277</v>
      </c>
      <c r="B280" s="9" t="s">
        <v>522</v>
      </c>
      <c r="C280" s="81">
        <v>0</v>
      </c>
      <c r="D280" s="81">
        <v>0</v>
      </c>
      <c r="E280" s="81">
        <v>0</v>
      </c>
      <c r="F280" s="81">
        <v>0</v>
      </c>
      <c r="G280" s="70" t="s">
        <v>57</v>
      </c>
      <c r="H280" s="70" t="s">
        <v>58</v>
      </c>
      <c r="I280" s="9" t="s">
        <v>520</v>
      </c>
      <c r="J280" s="9" t="s">
        <v>479</v>
      </c>
      <c r="K280" s="11" t="s">
        <v>523</v>
      </c>
    </row>
    <row r="281" spans="1:11" ht="14.25" customHeight="1" x14ac:dyDescent="0.25">
      <c r="A281" s="70">
        <v>278</v>
      </c>
      <c r="B281" s="9" t="s">
        <v>524</v>
      </c>
      <c r="C281" s="81">
        <v>0</v>
      </c>
      <c r="D281" s="81">
        <v>0</v>
      </c>
      <c r="E281" s="81">
        <v>0</v>
      </c>
      <c r="F281" s="81">
        <v>0</v>
      </c>
      <c r="G281" s="70" t="s">
        <v>57</v>
      </c>
      <c r="H281" s="70" t="s">
        <v>58</v>
      </c>
      <c r="I281" s="9" t="s">
        <v>402</v>
      </c>
      <c r="J281" s="9" t="s">
        <v>479</v>
      </c>
      <c r="K281" s="11" t="s">
        <v>525</v>
      </c>
    </row>
    <row r="282" spans="1:11" ht="14.25" customHeight="1" x14ac:dyDescent="0.25">
      <c r="A282" s="70">
        <v>279</v>
      </c>
      <c r="B282" s="9" t="s">
        <v>526</v>
      </c>
      <c r="C282" s="81">
        <v>0</v>
      </c>
      <c r="D282" s="81">
        <v>0</v>
      </c>
      <c r="E282" s="81">
        <v>0</v>
      </c>
      <c r="F282" s="81">
        <v>0</v>
      </c>
      <c r="G282" s="70" t="s">
        <v>57</v>
      </c>
      <c r="H282" s="70" t="s">
        <v>58</v>
      </c>
      <c r="I282" s="9" t="s">
        <v>265</v>
      </c>
      <c r="J282" s="9" t="s">
        <v>479</v>
      </c>
      <c r="K282" s="11" t="s">
        <v>527</v>
      </c>
    </row>
    <row r="283" spans="1:11" ht="14.25" customHeight="1" x14ac:dyDescent="0.25">
      <c r="A283" s="70">
        <v>280</v>
      </c>
      <c r="B283" s="9" t="s">
        <v>528</v>
      </c>
      <c r="C283" s="81">
        <v>0</v>
      </c>
      <c r="D283" s="81">
        <v>0</v>
      </c>
      <c r="E283" s="81">
        <v>0</v>
      </c>
      <c r="F283" s="81">
        <v>0</v>
      </c>
      <c r="G283" s="70" t="s">
        <v>57</v>
      </c>
      <c r="H283" s="70" t="s">
        <v>58</v>
      </c>
      <c r="I283" s="9" t="s">
        <v>265</v>
      </c>
      <c r="J283" s="9" t="s">
        <v>479</v>
      </c>
      <c r="K283" s="11" t="s">
        <v>529</v>
      </c>
    </row>
    <row r="284" spans="1:11" ht="14.25" customHeight="1" x14ac:dyDescent="0.25">
      <c r="A284" s="70">
        <v>281</v>
      </c>
      <c r="B284" s="9" t="s">
        <v>530</v>
      </c>
      <c r="C284" s="82">
        <v>1</v>
      </c>
      <c r="D284" s="81">
        <v>0</v>
      </c>
      <c r="E284" s="72">
        <v>0</v>
      </c>
      <c r="F284" s="72">
        <v>0</v>
      </c>
      <c r="G284" s="70" t="s">
        <v>16</v>
      </c>
      <c r="H284" s="70" t="s">
        <v>11</v>
      </c>
      <c r="I284" s="9" t="s">
        <v>17</v>
      </c>
      <c r="J284" s="9" t="s">
        <v>479</v>
      </c>
      <c r="K284" s="11" t="s">
        <v>531</v>
      </c>
    </row>
    <row r="285" spans="1:11" ht="14.25" customHeight="1" x14ac:dyDescent="0.25">
      <c r="A285" s="70">
        <v>282</v>
      </c>
      <c r="B285" s="9" t="s">
        <v>530</v>
      </c>
      <c r="C285" s="77">
        <v>1</v>
      </c>
      <c r="D285" s="81">
        <v>0</v>
      </c>
      <c r="E285" s="72">
        <v>0</v>
      </c>
      <c r="F285" s="72">
        <v>0</v>
      </c>
      <c r="G285" s="70" t="s">
        <v>16</v>
      </c>
      <c r="H285" s="70" t="s">
        <v>11</v>
      </c>
      <c r="I285" s="9" t="s">
        <v>17</v>
      </c>
      <c r="J285" s="9" t="s">
        <v>479</v>
      </c>
      <c r="K285" s="11" t="s">
        <v>531</v>
      </c>
    </row>
    <row r="286" spans="1:11" ht="14.25" customHeight="1" x14ac:dyDescent="0.25">
      <c r="A286" s="70">
        <v>283</v>
      </c>
      <c r="B286" s="9" t="s">
        <v>532</v>
      </c>
      <c r="C286" s="81">
        <v>0</v>
      </c>
      <c r="D286" s="81">
        <v>0</v>
      </c>
      <c r="E286" s="81">
        <v>0</v>
      </c>
      <c r="F286" s="72">
        <v>0</v>
      </c>
      <c r="G286" s="70" t="s">
        <v>57</v>
      </c>
      <c r="H286" s="70" t="s">
        <v>58</v>
      </c>
      <c r="I286" s="9" t="s">
        <v>17</v>
      </c>
      <c r="J286" s="9" t="s">
        <v>479</v>
      </c>
      <c r="K286" s="11" t="s">
        <v>533</v>
      </c>
    </row>
    <row r="287" spans="1:11" ht="14.25" customHeight="1" x14ac:dyDescent="0.25">
      <c r="A287" s="70">
        <v>284</v>
      </c>
      <c r="B287" s="9" t="s">
        <v>534</v>
      </c>
      <c r="C287" s="72">
        <v>0</v>
      </c>
      <c r="D287" s="72">
        <v>0</v>
      </c>
      <c r="E287" s="72">
        <v>0</v>
      </c>
      <c r="F287" s="72">
        <v>0</v>
      </c>
      <c r="G287" s="70" t="s">
        <v>57</v>
      </c>
      <c r="H287" s="70" t="s">
        <v>68</v>
      </c>
      <c r="I287" s="9" t="s">
        <v>17</v>
      </c>
      <c r="J287" s="9" t="s">
        <v>479</v>
      </c>
      <c r="K287" s="11" t="s">
        <v>535</v>
      </c>
    </row>
    <row r="288" spans="1:11" ht="14.25" customHeight="1" x14ac:dyDescent="0.25">
      <c r="A288" s="70">
        <v>285</v>
      </c>
      <c r="B288" s="9" t="s">
        <v>536</v>
      </c>
      <c r="C288" s="81">
        <v>0</v>
      </c>
      <c r="D288" s="81">
        <v>0</v>
      </c>
      <c r="E288" s="81">
        <v>0</v>
      </c>
      <c r="F288" s="81">
        <v>0</v>
      </c>
      <c r="G288" s="70" t="s">
        <v>57</v>
      </c>
      <c r="H288" s="70" t="s">
        <v>58</v>
      </c>
      <c r="I288" s="9" t="s">
        <v>17</v>
      </c>
      <c r="J288" s="9" t="s">
        <v>479</v>
      </c>
      <c r="K288" s="11" t="s">
        <v>537</v>
      </c>
    </row>
    <row r="289" spans="1:11" ht="14.25" customHeight="1" x14ac:dyDescent="0.25">
      <c r="A289" s="70">
        <v>286</v>
      </c>
      <c r="B289" s="9" t="s">
        <v>538</v>
      </c>
      <c r="C289" s="81">
        <v>0</v>
      </c>
      <c r="D289" s="81">
        <v>0</v>
      </c>
      <c r="E289" s="81">
        <v>0</v>
      </c>
      <c r="F289" s="81">
        <v>0</v>
      </c>
      <c r="G289" s="70" t="s">
        <v>57</v>
      </c>
      <c r="H289" s="70" t="s">
        <v>58</v>
      </c>
      <c r="I289" s="9" t="s">
        <v>17</v>
      </c>
      <c r="J289" s="9" t="s">
        <v>479</v>
      </c>
      <c r="K289" s="11" t="s">
        <v>539</v>
      </c>
    </row>
    <row r="290" spans="1:11" ht="14.25" customHeight="1" x14ac:dyDescent="0.25">
      <c r="A290" s="70">
        <v>287</v>
      </c>
      <c r="B290" s="9" t="s">
        <v>540</v>
      </c>
      <c r="C290" s="81">
        <v>0</v>
      </c>
      <c r="D290" s="81">
        <v>0</v>
      </c>
      <c r="E290" s="72">
        <v>0</v>
      </c>
      <c r="F290" s="72">
        <v>0</v>
      </c>
      <c r="G290" s="70" t="s">
        <v>57</v>
      </c>
      <c r="H290" s="70" t="s">
        <v>58</v>
      </c>
      <c r="I290" s="9" t="s">
        <v>122</v>
      </c>
      <c r="J290" s="9" t="s">
        <v>479</v>
      </c>
      <c r="K290" s="11" t="s">
        <v>541</v>
      </c>
    </row>
    <row r="291" spans="1:11" ht="14.25" customHeight="1" x14ac:dyDescent="0.25">
      <c r="A291" s="70">
        <v>288</v>
      </c>
      <c r="B291" s="9" t="s">
        <v>542</v>
      </c>
      <c r="C291" s="81">
        <v>0</v>
      </c>
      <c r="D291" s="81">
        <v>0</v>
      </c>
      <c r="E291" s="81">
        <v>0</v>
      </c>
      <c r="F291" s="81">
        <v>0</v>
      </c>
      <c r="G291" s="70" t="s">
        <v>57</v>
      </c>
      <c r="H291" s="70" t="s">
        <v>58</v>
      </c>
      <c r="I291" s="9" t="s">
        <v>122</v>
      </c>
      <c r="J291" s="9" t="s">
        <v>479</v>
      </c>
      <c r="K291" s="11" t="s">
        <v>543</v>
      </c>
    </row>
    <row r="292" spans="1:11" ht="14.25" customHeight="1" x14ac:dyDescent="0.25">
      <c r="A292" s="70">
        <v>289</v>
      </c>
      <c r="B292" s="9" t="s">
        <v>544</v>
      </c>
      <c r="C292" s="81">
        <v>0</v>
      </c>
      <c r="D292" s="81">
        <v>0</v>
      </c>
      <c r="E292" s="81">
        <v>0</v>
      </c>
      <c r="F292" s="81">
        <v>0</v>
      </c>
      <c r="G292" s="70" t="s">
        <v>57</v>
      </c>
      <c r="H292" s="70" t="s">
        <v>58</v>
      </c>
      <c r="I292" s="9" t="s">
        <v>103</v>
      </c>
      <c r="J292" s="9" t="s">
        <v>479</v>
      </c>
      <c r="K292" s="11" t="s">
        <v>545</v>
      </c>
    </row>
    <row r="293" spans="1:11" ht="14.25" customHeight="1" x14ac:dyDescent="0.25">
      <c r="A293" s="70">
        <v>290</v>
      </c>
      <c r="B293" s="9" t="s">
        <v>546</v>
      </c>
      <c r="C293" s="81">
        <v>0</v>
      </c>
      <c r="D293" s="81">
        <v>0</v>
      </c>
      <c r="E293" s="81">
        <v>0</v>
      </c>
      <c r="F293" s="81">
        <v>0</v>
      </c>
      <c r="G293" s="70" t="s">
        <v>57</v>
      </c>
      <c r="H293" s="70" t="s">
        <v>58</v>
      </c>
      <c r="I293" s="9" t="s">
        <v>197</v>
      </c>
      <c r="J293" s="9" t="s">
        <v>479</v>
      </c>
      <c r="K293" s="11" t="s">
        <v>547</v>
      </c>
    </row>
    <row r="294" spans="1:11" ht="14.25" customHeight="1" x14ac:dyDescent="0.25">
      <c r="A294" s="70">
        <v>291</v>
      </c>
      <c r="B294" s="9" t="s">
        <v>548</v>
      </c>
      <c r="C294" s="81">
        <v>0</v>
      </c>
      <c r="D294" s="81">
        <v>0</v>
      </c>
      <c r="E294" s="81">
        <v>0</v>
      </c>
      <c r="F294" s="81">
        <v>0</v>
      </c>
      <c r="G294" s="70" t="s">
        <v>57</v>
      </c>
      <c r="H294" s="70" t="s">
        <v>58</v>
      </c>
      <c r="I294" s="9" t="s">
        <v>197</v>
      </c>
      <c r="J294" s="9" t="s">
        <v>479</v>
      </c>
      <c r="K294" s="11" t="s">
        <v>549</v>
      </c>
    </row>
    <row r="295" spans="1:11" ht="14.25" customHeight="1" x14ac:dyDescent="0.25">
      <c r="A295" s="70">
        <v>292</v>
      </c>
      <c r="B295" s="9" t="s">
        <v>550</v>
      </c>
      <c r="C295" s="81">
        <v>0</v>
      </c>
      <c r="D295" s="81">
        <v>0</v>
      </c>
      <c r="E295" s="81">
        <v>0</v>
      </c>
      <c r="F295" s="81">
        <v>0</v>
      </c>
      <c r="G295" s="70" t="s">
        <v>57</v>
      </c>
      <c r="H295" s="70" t="s">
        <v>58</v>
      </c>
      <c r="I295" s="9" t="s">
        <v>197</v>
      </c>
      <c r="J295" s="9" t="s">
        <v>479</v>
      </c>
      <c r="K295" s="11" t="s">
        <v>551</v>
      </c>
    </row>
    <row r="296" spans="1:11" ht="14.25" customHeight="1" x14ac:dyDescent="0.25">
      <c r="A296" s="70">
        <v>293</v>
      </c>
      <c r="B296" s="9" t="s">
        <v>552</v>
      </c>
      <c r="C296" s="81">
        <v>0</v>
      </c>
      <c r="D296" s="81">
        <v>0</v>
      </c>
      <c r="E296" s="81">
        <v>0</v>
      </c>
      <c r="F296" s="81">
        <v>0</v>
      </c>
      <c r="G296" s="70" t="s">
        <v>57</v>
      </c>
      <c r="H296" s="70" t="s">
        <v>58</v>
      </c>
      <c r="I296" s="9" t="s">
        <v>197</v>
      </c>
      <c r="J296" s="9" t="s">
        <v>479</v>
      </c>
      <c r="K296" s="11" t="s">
        <v>553</v>
      </c>
    </row>
    <row r="297" spans="1:11" ht="14.25" customHeight="1" x14ac:dyDescent="0.25">
      <c r="A297" s="70">
        <v>294</v>
      </c>
      <c r="B297" s="9" t="s">
        <v>554</v>
      </c>
      <c r="C297" s="81">
        <v>0</v>
      </c>
      <c r="D297" s="81">
        <v>0</v>
      </c>
      <c r="E297" s="81">
        <v>0</v>
      </c>
      <c r="F297" s="81">
        <v>0</v>
      </c>
      <c r="G297" s="70" t="s">
        <v>57</v>
      </c>
      <c r="H297" s="70" t="s">
        <v>58</v>
      </c>
      <c r="I297" s="9" t="s">
        <v>197</v>
      </c>
      <c r="J297" s="9" t="s">
        <v>479</v>
      </c>
      <c r="K297" s="11" t="s">
        <v>555</v>
      </c>
    </row>
    <row r="298" spans="1:11" ht="14.25" customHeight="1" x14ac:dyDescent="0.25">
      <c r="A298" s="70">
        <v>295</v>
      </c>
      <c r="B298" s="9" t="s">
        <v>556</v>
      </c>
      <c r="C298" s="73">
        <v>0</v>
      </c>
      <c r="D298" s="81">
        <v>0</v>
      </c>
      <c r="E298" s="81">
        <v>0</v>
      </c>
      <c r="F298" s="81">
        <v>0</v>
      </c>
      <c r="G298" s="70" t="s">
        <v>57</v>
      </c>
      <c r="H298" s="70" t="s">
        <v>58</v>
      </c>
      <c r="I298" s="9" t="s">
        <v>321</v>
      </c>
      <c r="J298" s="9" t="s">
        <v>479</v>
      </c>
      <c r="K298" s="11" t="s">
        <v>557</v>
      </c>
    </row>
    <row r="299" spans="1:11" ht="14.25" customHeight="1" x14ac:dyDescent="0.25">
      <c r="A299" s="70">
        <v>296</v>
      </c>
      <c r="B299" s="9" t="s">
        <v>558</v>
      </c>
      <c r="C299" s="81">
        <v>0</v>
      </c>
      <c r="D299" s="81">
        <v>0</v>
      </c>
      <c r="E299" s="81">
        <v>0</v>
      </c>
      <c r="F299" s="81">
        <v>0</v>
      </c>
      <c r="G299" s="70" t="s">
        <v>57</v>
      </c>
      <c r="H299" s="70" t="s">
        <v>58</v>
      </c>
      <c r="I299" s="9" t="s">
        <v>321</v>
      </c>
      <c r="J299" s="9" t="s">
        <v>479</v>
      </c>
      <c r="K299" s="11" t="s">
        <v>559</v>
      </c>
    </row>
    <row r="300" spans="1:11" ht="14.25" customHeight="1" x14ac:dyDescent="0.25">
      <c r="A300" s="70">
        <v>297</v>
      </c>
      <c r="B300" s="9" t="s">
        <v>560</v>
      </c>
      <c r="C300" s="81">
        <v>0</v>
      </c>
      <c r="D300" s="81">
        <v>0</v>
      </c>
      <c r="E300" s="81">
        <v>0</v>
      </c>
      <c r="F300" s="81">
        <v>0</v>
      </c>
      <c r="G300" s="70" t="s">
        <v>57</v>
      </c>
      <c r="H300" s="70" t="s">
        <v>58</v>
      </c>
      <c r="I300" s="9" t="s">
        <v>561</v>
      </c>
      <c r="J300" s="9" t="s">
        <v>479</v>
      </c>
      <c r="K300" s="11" t="s">
        <v>562</v>
      </c>
    </row>
    <row r="301" spans="1:11" ht="14.25" customHeight="1" x14ac:dyDescent="0.25">
      <c r="A301" s="70">
        <v>298</v>
      </c>
      <c r="B301" s="9" t="s">
        <v>563</v>
      </c>
      <c r="C301" s="81">
        <v>0</v>
      </c>
      <c r="D301" s="81">
        <v>0</v>
      </c>
      <c r="E301" s="81">
        <v>0</v>
      </c>
      <c r="F301" s="81">
        <v>0</v>
      </c>
      <c r="G301" s="70" t="s">
        <v>57</v>
      </c>
      <c r="H301" s="70" t="s">
        <v>58</v>
      </c>
      <c r="I301" s="9" t="s">
        <v>564</v>
      </c>
      <c r="J301" s="9" t="s">
        <v>479</v>
      </c>
      <c r="K301" s="11" t="s">
        <v>565</v>
      </c>
    </row>
    <row r="302" spans="1:11" ht="14.25" customHeight="1" x14ac:dyDescent="0.25">
      <c r="A302" s="70">
        <v>299</v>
      </c>
      <c r="B302" s="9" t="s">
        <v>566</v>
      </c>
      <c r="C302" s="81">
        <v>0</v>
      </c>
      <c r="D302" s="81">
        <v>0</v>
      </c>
      <c r="E302" s="81">
        <v>0</v>
      </c>
      <c r="F302" s="81">
        <v>0</v>
      </c>
      <c r="G302" s="70" t="s">
        <v>57</v>
      </c>
      <c r="H302" s="70" t="s">
        <v>58</v>
      </c>
      <c r="I302" s="9" t="s">
        <v>564</v>
      </c>
      <c r="J302" s="9" t="s">
        <v>479</v>
      </c>
      <c r="K302" s="11" t="s">
        <v>567</v>
      </c>
    </row>
    <row r="303" spans="1:11" ht="14.25" customHeight="1" x14ac:dyDescent="0.25">
      <c r="A303" s="70">
        <v>300</v>
      </c>
      <c r="B303" s="9" t="s">
        <v>568</v>
      </c>
      <c r="C303" s="70">
        <v>0</v>
      </c>
      <c r="D303" s="70">
        <v>0</v>
      </c>
      <c r="E303" s="70">
        <v>0</v>
      </c>
      <c r="F303" s="70">
        <v>0</v>
      </c>
      <c r="G303" s="70" t="s">
        <v>57</v>
      </c>
      <c r="H303" s="70" t="s">
        <v>195</v>
      </c>
      <c r="I303" s="9" t="s">
        <v>569</v>
      </c>
      <c r="J303" s="66" t="s">
        <v>104</v>
      </c>
      <c r="K303" s="11" t="s">
        <v>570</v>
      </c>
    </row>
    <row r="304" spans="1:11" ht="14.25" customHeight="1" x14ac:dyDescent="0.25">
      <c r="A304" s="70">
        <v>301</v>
      </c>
      <c r="B304" s="9" t="s">
        <v>571</v>
      </c>
      <c r="C304" s="70">
        <v>0</v>
      </c>
      <c r="D304" s="70">
        <v>0</v>
      </c>
      <c r="E304" s="70">
        <v>0</v>
      </c>
      <c r="F304" s="70">
        <v>0</v>
      </c>
      <c r="G304" s="70" t="s">
        <v>57</v>
      </c>
      <c r="H304" s="70" t="s">
        <v>195</v>
      </c>
      <c r="I304" s="9" t="s">
        <v>572</v>
      </c>
      <c r="J304" s="9" t="s">
        <v>479</v>
      </c>
      <c r="K304" s="11" t="s">
        <v>573</v>
      </c>
    </row>
    <row r="305" spans="1:11" ht="14.25" customHeight="1" x14ac:dyDescent="0.25">
      <c r="A305" s="70">
        <v>302</v>
      </c>
      <c r="B305" s="9" t="s">
        <v>574</v>
      </c>
      <c r="C305" s="70">
        <v>0</v>
      </c>
      <c r="D305" s="70">
        <v>0</v>
      </c>
      <c r="E305" s="70">
        <v>0</v>
      </c>
      <c r="F305" s="70">
        <v>0</v>
      </c>
      <c r="G305" s="70" t="s">
        <v>57</v>
      </c>
      <c r="H305" s="70" t="s">
        <v>195</v>
      </c>
      <c r="I305" s="9" t="s">
        <v>569</v>
      </c>
      <c r="J305" s="66" t="s">
        <v>104</v>
      </c>
      <c r="K305" s="11" t="s">
        <v>575</v>
      </c>
    </row>
    <row r="306" spans="1:11" ht="14.25" customHeight="1" x14ac:dyDescent="0.25">
      <c r="A306" s="70">
        <v>303</v>
      </c>
      <c r="B306" s="9" t="s">
        <v>576</v>
      </c>
      <c r="C306" s="70">
        <v>0</v>
      </c>
      <c r="D306" s="70">
        <v>0</v>
      </c>
      <c r="E306" s="70">
        <v>0</v>
      </c>
      <c r="F306" s="70">
        <v>0</v>
      </c>
      <c r="G306" s="70" t="s">
        <v>57</v>
      </c>
      <c r="H306" s="70" t="s">
        <v>195</v>
      </c>
      <c r="I306" s="9" t="s">
        <v>569</v>
      </c>
      <c r="J306" s="9" t="s">
        <v>479</v>
      </c>
      <c r="K306" s="11" t="s">
        <v>577</v>
      </c>
    </row>
    <row r="307" spans="1:11" ht="14.25" customHeight="1" x14ac:dyDescent="0.25">
      <c r="A307" s="70">
        <v>304</v>
      </c>
      <c r="B307" s="9" t="s">
        <v>578</v>
      </c>
      <c r="C307" s="81">
        <v>0</v>
      </c>
      <c r="D307" s="81">
        <v>0</v>
      </c>
      <c r="E307" s="81">
        <v>0</v>
      </c>
      <c r="F307" s="81">
        <v>0</v>
      </c>
      <c r="G307" s="70" t="s">
        <v>57</v>
      </c>
      <c r="H307" s="70" t="s">
        <v>58</v>
      </c>
      <c r="I307" s="9" t="s">
        <v>569</v>
      </c>
      <c r="J307" s="9" t="s">
        <v>479</v>
      </c>
      <c r="K307" s="11" t="s">
        <v>579</v>
      </c>
    </row>
    <row r="308" spans="1:11" ht="14.25" customHeight="1" x14ac:dyDescent="0.25">
      <c r="A308" s="70">
        <v>305</v>
      </c>
      <c r="B308" s="9" t="s">
        <v>580</v>
      </c>
      <c r="C308" s="81">
        <v>0</v>
      </c>
      <c r="D308" s="81">
        <v>0</v>
      </c>
      <c r="E308" s="81">
        <v>0</v>
      </c>
      <c r="F308" s="81">
        <v>0</v>
      </c>
      <c r="G308" s="70" t="s">
        <v>57</v>
      </c>
      <c r="H308" s="70" t="s">
        <v>58</v>
      </c>
      <c r="I308" s="9" t="s">
        <v>569</v>
      </c>
      <c r="J308" s="9" t="s">
        <v>479</v>
      </c>
      <c r="K308" s="11" t="s">
        <v>581</v>
      </c>
    </row>
    <row r="309" spans="1:11" ht="14.25" customHeight="1" x14ac:dyDescent="0.25">
      <c r="A309" s="70">
        <v>306</v>
      </c>
      <c r="B309" s="9" t="s">
        <v>582</v>
      </c>
      <c r="C309" s="81">
        <v>0</v>
      </c>
      <c r="D309" s="81">
        <v>0</v>
      </c>
      <c r="E309" s="81">
        <v>0</v>
      </c>
      <c r="F309" s="81">
        <v>0</v>
      </c>
      <c r="G309" s="70" t="s">
        <v>57</v>
      </c>
      <c r="H309" s="70" t="s">
        <v>58</v>
      </c>
      <c r="I309" s="9" t="s">
        <v>583</v>
      </c>
      <c r="J309" s="9" t="s">
        <v>479</v>
      </c>
      <c r="K309" s="11" t="s">
        <v>584</v>
      </c>
    </row>
    <row r="310" spans="1:11" ht="14.25" customHeight="1" x14ac:dyDescent="0.25">
      <c r="A310" s="70">
        <v>307</v>
      </c>
      <c r="B310" s="9" t="s">
        <v>585</v>
      </c>
      <c r="C310" s="81">
        <v>0</v>
      </c>
      <c r="D310" s="81">
        <v>0</v>
      </c>
      <c r="E310" s="81">
        <v>0</v>
      </c>
      <c r="F310" s="81">
        <v>0</v>
      </c>
      <c r="G310" s="70" t="s">
        <v>57</v>
      </c>
      <c r="H310" s="70" t="s">
        <v>58</v>
      </c>
      <c r="I310" s="9" t="s">
        <v>586</v>
      </c>
      <c r="J310" s="9" t="s">
        <v>479</v>
      </c>
      <c r="K310" s="11" t="s">
        <v>587</v>
      </c>
    </row>
    <row r="311" spans="1:11" ht="14.25" customHeight="1" x14ac:dyDescent="0.25">
      <c r="A311" s="70">
        <v>308</v>
      </c>
      <c r="B311" s="9" t="s">
        <v>588</v>
      </c>
      <c r="C311" s="81">
        <v>0</v>
      </c>
      <c r="D311" s="81">
        <v>0</v>
      </c>
      <c r="E311" s="81">
        <v>0</v>
      </c>
      <c r="F311" s="81">
        <v>0</v>
      </c>
      <c r="G311" s="70" t="s">
        <v>57</v>
      </c>
      <c r="H311" s="70" t="s">
        <v>58</v>
      </c>
      <c r="I311" s="9" t="s">
        <v>589</v>
      </c>
      <c r="J311" s="9" t="s">
        <v>479</v>
      </c>
      <c r="K311" s="11" t="s">
        <v>590</v>
      </c>
    </row>
    <row r="312" spans="1:11" ht="14.25" customHeight="1" x14ac:dyDescent="0.25">
      <c r="A312" s="70">
        <v>309</v>
      </c>
      <c r="B312" s="9" t="s">
        <v>591</v>
      </c>
      <c r="C312" s="81">
        <v>0</v>
      </c>
      <c r="D312" s="81">
        <v>0</v>
      </c>
      <c r="E312" s="81">
        <v>0</v>
      </c>
      <c r="F312" s="81">
        <v>0</v>
      </c>
      <c r="G312" s="70" t="s">
        <v>57</v>
      </c>
      <c r="H312" s="70" t="s">
        <v>58</v>
      </c>
      <c r="I312" s="9" t="s">
        <v>592</v>
      </c>
      <c r="J312" s="9" t="s">
        <v>479</v>
      </c>
      <c r="K312" s="11" t="s">
        <v>593</v>
      </c>
    </row>
    <row r="313" spans="1:11" ht="14.25" customHeight="1" x14ac:dyDescent="0.25">
      <c r="A313" s="70">
        <v>310</v>
      </c>
      <c r="B313" s="9" t="s">
        <v>594</v>
      </c>
      <c r="C313" s="81">
        <v>0</v>
      </c>
      <c r="D313" s="81">
        <v>0</v>
      </c>
      <c r="E313" s="81">
        <v>0</v>
      </c>
      <c r="F313" s="81">
        <v>0</v>
      </c>
      <c r="G313" s="70" t="s">
        <v>57</v>
      </c>
      <c r="H313" s="70" t="s">
        <v>58</v>
      </c>
      <c r="I313" s="9" t="s">
        <v>21</v>
      </c>
      <c r="J313" s="9" t="s">
        <v>479</v>
      </c>
      <c r="K313" s="11" t="s">
        <v>595</v>
      </c>
    </row>
    <row r="314" spans="1:11" ht="14.25" customHeight="1" x14ac:dyDescent="0.25">
      <c r="A314" s="70">
        <v>311</v>
      </c>
      <c r="B314" s="9" t="s">
        <v>596</v>
      </c>
      <c r="C314" s="81">
        <v>0</v>
      </c>
      <c r="D314" s="81">
        <v>0</v>
      </c>
      <c r="E314" s="81">
        <v>0</v>
      </c>
      <c r="F314" s="81">
        <v>0</v>
      </c>
      <c r="G314" s="70" t="s">
        <v>57</v>
      </c>
      <c r="H314" s="70" t="s">
        <v>58</v>
      </c>
      <c r="I314" s="9" t="s">
        <v>21</v>
      </c>
      <c r="J314" s="9" t="s">
        <v>479</v>
      </c>
      <c r="K314" s="11" t="s">
        <v>597</v>
      </c>
    </row>
    <row r="315" spans="1:11" ht="14.25" customHeight="1" x14ac:dyDescent="0.25">
      <c r="A315" s="70">
        <v>312</v>
      </c>
      <c r="B315" s="9" t="s">
        <v>598</v>
      </c>
      <c r="C315" s="81">
        <v>0</v>
      </c>
      <c r="D315" s="81">
        <v>0</v>
      </c>
      <c r="E315" s="81">
        <v>0</v>
      </c>
      <c r="F315" s="81">
        <v>0</v>
      </c>
      <c r="G315" s="70" t="s">
        <v>57</v>
      </c>
      <c r="H315" s="70" t="s">
        <v>58</v>
      </c>
      <c r="I315" s="9" t="s">
        <v>21</v>
      </c>
      <c r="J315" s="9" t="s">
        <v>479</v>
      </c>
      <c r="K315" s="11" t="s">
        <v>599</v>
      </c>
    </row>
    <row r="316" spans="1:11" ht="14.25" customHeight="1" x14ac:dyDescent="0.25">
      <c r="A316" s="70">
        <v>313</v>
      </c>
      <c r="B316" s="9" t="s">
        <v>600</v>
      </c>
      <c r="C316" s="81">
        <v>0</v>
      </c>
      <c r="D316" s="81">
        <v>0</v>
      </c>
      <c r="E316" s="81">
        <v>0</v>
      </c>
      <c r="F316" s="81">
        <v>0</v>
      </c>
      <c r="G316" s="70" t="s">
        <v>57</v>
      </c>
      <c r="H316" s="70" t="s">
        <v>58</v>
      </c>
      <c r="I316" s="9" t="s">
        <v>21</v>
      </c>
      <c r="J316" s="9" t="s">
        <v>479</v>
      </c>
      <c r="K316" s="11" t="s">
        <v>601</v>
      </c>
    </row>
    <row r="317" spans="1:11" ht="14.25" customHeight="1" x14ac:dyDescent="0.25">
      <c r="A317" s="70">
        <v>314</v>
      </c>
      <c r="B317" s="9" t="s">
        <v>602</v>
      </c>
      <c r="C317" s="81">
        <v>0</v>
      </c>
      <c r="D317" s="81">
        <v>0</v>
      </c>
      <c r="E317" s="81">
        <v>0</v>
      </c>
      <c r="F317" s="81">
        <v>0</v>
      </c>
      <c r="G317" s="70" t="s">
        <v>57</v>
      </c>
      <c r="H317" s="70" t="s">
        <v>58</v>
      </c>
      <c r="I317" s="9" t="s">
        <v>21</v>
      </c>
      <c r="J317" s="9" t="s">
        <v>479</v>
      </c>
      <c r="K317" s="11" t="s">
        <v>603</v>
      </c>
    </row>
    <row r="318" spans="1:11" ht="14.25" customHeight="1" x14ac:dyDescent="0.25">
      <c r="A318" s="70">
        <v>315</v>
      </c>
      <c r="B318" s="9" t="s">
        <v>604</v>
      </c>
      <c r="C318" s="81">
        <v>0</v>
      </c>
      <c r="D318" s="81">
        <v>0</v>
      </c>
      <c r="E318" s="81">
        <v>0</v>
      </c>
      <c r="F318" s="81">
        <v>0</v>
      </c>
      <c r="G318" s="70" t="s">
        <v>57</v>
      </c>
      <c r="H318" s="70" t="s">
        <v>58</v>
      </c>
      <c r="I318" s="9" t="s">
        <v>21</v>
      </c>
      <c r="J318" s="9" t="s">
        <v>479</v>
      </c>
      <c r="K318" s="11" t="s">
        <v>605</v>
      </c>
    </row>
    <row r="319" spans="1:11" ht="14.25" customHeight="1" x14ac:dyDescent="0.25">
      <c r="A319" s="70">
        <v>316</v>
      </c>
      <c r="B319" s="9" t="s">
        <v>606</v>
      </c>
      <c r="C319" s="81">
        <v>0</v>
      </c>
      <c r="D319" s="81">
        <v>0</v>
      </c>
      <c r="E319" s="81">
        <v>0</v>
      </c>
      <c r="F319" s="81">
        <v>0</v>
      </c>
      <c r="G319" s="70" t="s">
        <v>57</v>
      </c>
      <c r="H319" s="70" t="s">
        <v>58</v>
      </c>
      <c r="I319" s="9" t="s">
        <v>21</v>
      </c>
      <c r="J319" s="9" t="s">
        <v>479</v>
      </c>
      <c r="K319" s="11" t="s">
        <v>607</v>
      </c>
    </row>
    <row r="320" spans="1:11" ht="14.25" customHeight="1" x14ac:dyDescent="0.25">
      <c r="A320" s="70">
        <v>317</v>
      </c>
      <c r="B320" s="9" t="s">
        <v>608</v>
      </c>
      <c r="C320" s="81">
        <v>0</v>
      </c>
      <c r="D320" s="81">
        <v>0</v>
      </c>
      <c r="E320" s="81">
        <v>0</v>
      </c>
      <c r="F320" s="81">
        <v>0</v>
      </c>
      <c r="G320" s="70" t="s">
        <v>57</v>
      </c>
      <c r="H320" s="70" t="s">
        <v>58</v>
      </c>
      <c r="I320" s="9" t="s">
        <v>109</v>
      </c>
      <c r="J320" s="9" t="s">
        <v>479</v>
      </c>
      <c r="K320" s="11" t="s">
        <v>609</v>
      </c>
    </row>
    <row r="321" spans="1:11" ht="14.25" customHeight="1" x14ac:dyDescent="0.25">
      <c r="A321" s="70">
        <v>318</v>
      </c>
      <c r="B321" s="9" t="s">
        <v>610</v>
      </c>
      <c r="C321" s="81">
        <v>0</v>
      </c>
      <c r="D321" s="81">
        <v>0</v>
      </c>
      <c r="E321" s="81">
        <v>0</v>
      </c>
      <c r="F321" s="81">
        <v>0</v>
      </c>
      <c r="G321" s="70" t="s">
        <v>57</v>
      </c>
      <c r="H321" s="70" t="s">
        <v>58</v>
      </c>
      <c r="I321" s="9" t="s">
        <v>379</v>
      </c>
      <c r="J321" s="9" t="s">
        <v>479</v>
      </c>
      <c r="K321" s="11" t="s">
        <v>611</v>
      </c>
    </row>
    <row r="322" spans="1:11" ht="14.25" customHeight="1" x14ac:dyDescent="0.25">
      <c r="A322" s="70">
        <v>319</v>
      </c>
      <c r="B322" s="9" t="s">
        <v>612</v>
      </c>
      <c r="C322" s="81">
        <v>0</v>
      </c>
      <c r="D322" s="81">
        <v>0</v>
      </c>
      <c r="E322" s="81">
        <v>0</v>
      </c>
      <c r="F322" s="81">
        <v>0</v>
      </c>
      <c r="G322" s="70" t="s">
        <v>57</v>
      </c>
      <c r="H322" s="70" t="s">
        <v>58</v>
      </c>
      <c r="I322" s="9" t="s">
        <v>379</v>
      </c>
      <c r="J322" s="9" t="s">
        <v>479</v>
      </c>
      <c r="K322" s="11" t="s">
        <v>613</v>
      </c>
    </row>
    <row r="323" spans="1:11" ht="14.25" customHeight="1" x14ac:dyDescent="0.25">
      <c r="A323" s="70">
        <v>320</v>
      </c>
      <c r="B323" s="9" t="s">
        <v>614</v>
      </c>
      <c r="C323" s="81">
        <v>0</v>
      </c>
      <c r="D323" s="81">
        <v>0</v>
      </c>
      <c r="E323" s="81">
        <v>0</v>
      </c>
      <c r="F323" s="81">
        <v>0</v>
      </c>
      <c r="G323" s="70" t="s">
        <v>57</v>
      </c>
      <c r="H323" s="70" t="s">
        <v>58</v>
      </c>
      <c r="I323" s="9" t="s">
        <v>379</v>
      </c>
      <c r="J323" s="9" t="s">
        <v>479</v>
      </c>
      <c r="K323" s="11" t="s">
        <v>615</v>
      </c>
    </row>
    <row r="324" spans="1:11" ht="14.25" customHeight="1" x14ac:dyDescent="0.25">
      <c r="A324" s="70">
        <v>321</v>
      </c>
      <c r="B324" s="9" t="s">
        <v>616</v>
      </c>
      <c r="C324" s="81">
        <v>0</v>
      </c>
      <c r="D324" s="81">
        <v>0</v>
      </c>
      <c r="E324" s="81">
        <v>0</v>
      </c>
      <c r="F324" s="81">
        <v>0</v>
      </c>
      <c r="G324" s="70" t="s">
        <v>57</v>
      </c>
      <c r="H324" s="70" t="s">
        <v>58</v>
      </c>
      <c r="I324" s="9" t="s">
        <v>379</v>
      </c>
      <c r="J324" s="9" t="s">
        <v>479</v>
      </c>
      <c r="K324" s="11" t="s">
        <v>617</v>
      </c>
    </row>
    <row r="325" spans="1:11" ht="14.25" customHeight="1" x14ac:dyDescent="0.25">
      <c r="A325" s="70">
        <v>322</v>
      </c>
      <c r="B325" s="9" t="s">
        <v>618</v>
      </c>
      <c r="C325" s="81">
        <v>0</v>
      </c>
      <c r="D325" s="81">
        <v>0</v>
      </c>
      <c r="E325" s="81">
        <v>0</v>
      </c>
      <c r="F325" s="81">
        <v>0</v>
      </c>
      <c r="G325" s="70" t="s">
        <v>57</v>
      </c>
      <c r="H325" s="70" t="s">
        <v>58</v>
      </c>
      <c r="I325" s="9" t="s">
        <v>379</v>
      </c>
      <c r="J325" s="9" t="s">
        <v>479</v>
      </c>
      <c r="K325" s="11" t="s">
        <v>619</v>
      </c>
    </row>
    <row r="326" spans="1:11" ht="14.25" customHeight="1" x14ac:dyDescent="0.25">
      <c r="A326" s="70">
        <v>323</v>
      </c>
      <c r="B326" s="9" t="s">
        <v>620</v>
      </c>
      <c r="C326" s="70">
        <v>0</v>
      </c>
      <c r="D326" s="70">
        <v>0</v>
      </c>
      <c r="E326" s="70">
        <v>0</v>
      </c>
      <c r="F326" s="70">
        <v>0</v>
      </c>
      <c r="G326" s="70" t="s">
        <v>57</v>
      </c>
      <c r="H326" s="70" t="s">
        <v>195</v>
      </c>
      <c r="I326" s="9" t="s">
        <v>621</v>
      </c>
      <c r="J326" s="9" t="s">
        <v>479</v>
      </c>
      <c r="K326" s="11" t="s">
        <v>622</v>
      </c>
    </row>
    <row r="327" spans="1:11" ht="14.25" customHeight="1" x14ac:dyDescent="0.25">
      <c r="A327" s="70">
        <v>324</v>
      </c>
      <c r="B327" s="9" t="s">
        <v>623</v>
      </c>
      <c r="C327" s="81">
        <v>0</v>
      </c>
      <c r="D327" s="81">
        <v>0</v>
      </c>
      <c r="E327" s="81">
        <v>0</v>
      </c>
      <c r="F327" s="81">
        <v>0</v>
      </c>
      <c r="G327" s="70" t="s">
        <v>57</v>
      </c>
      <c r="H327" s="70" t="s">
        <v>58</v>
      </c>
      <c r="I327" s="9" t="s">
        <v>372</v>
      </c>
      <c r="J327" s="9" t="s">
        <v>479</v>
      </c>
      <c r="K327" s="11" t="s">
        <v>624</v>
      </c>
    </row>
    <row r="328" spans="1:11" ht="14.25" customHeight="1" x14ac:dyDescent="0.25">
      <c r="A328" s="70">
        <v>325</v>
      </c>
      <c r="B328" s="9" t="s">
        <v>625</v>
      </c>
      <c r="C328" s="81">
        <v>0</v>
      </c>
      <c r="D328" s="81">
        <v>0</v>
      </c>
      <c r="E328" s="81">
        <v>0</v>
      </c>
      <c r="F328" s="81">
        <v>0</v>
      </c>
      <c r="G328" s="70" t="s">
        <v>57</v>
      </c>
      <c r="H328" s="70" t="s">
        <v>58</v>
      </c>
      <c r="I328" s="9" t="s">
        <v>372</v>
      </c>
      <c r="J328" s="9" t="s">
        <v>479</v>
      </c>
      <c r="K328" s="11" t="s">
        <v>626</v>
      </c>
    </row>
    <row r="329" spans="1:11" ht="14.25" customHeight="1" x14ac:dyDescent="0.25">
      <c r="A329" s="70">
        <v>326</v>
      </c>
      <c r="B329" s="9" t="s">
        <v>627</v>
      </c>
      <c r="C329" s="81">
        <v>0</v>
      </c>
      <c r="D329" s="81">
        <v>0</v>
      </c>
      <c r="E329" s="81">
        <v>0</v>
      </c>
      <c r="F329" s="81">
        <v>0</v>
      </c>
      <c r="G329" s="70" t="s">
        <v>57</v>
      </c>
      <c r="H329" s="70" t="s">
        <v>58</v>
      </c>
      <c r="I329" s="9" t="s">
        <v>324</v>
      </c>
      <c r="J329" s="9" t="s">
        <v>479</v>
      </c>
      <c r="K329" s="11" t="s">
        <v>628</v>
      </c>
    </row>
    <row r="330" spans="1:11" ht="14.25" customHeight="1" x14ac:dyDescent="0.25">
      <c r="A330" s="70">
        <v>327</v>
      </c>
      <c r="B330" s="9" t="s">
        <v>629</v>
      </c>
      <c r="C330" s="81">
        <v>0</v>
      </c>
      <c r="D330" s="81">
        <v>0</v>
      </c>
      <c r="E330" s="81">
        <v>0</v>
      </c>
      <c r="F330" s="81">
        <v>0</v>
      </c>
      <c r="G330" s="70" t="s">
        <v>57</v>
      </c>
      <c r="H330" s="70" t="s">
        <v>58</v>
      </c>
      <c r="I330" s="9" t="s">
        <v>372</v>
      </c>
      <c r="J330" s="9" t="s">
        <v>479</v>
      </c>
      <c r="K330" s="11" t="s">
        <v>630</v>
      </c>
    </row>
    <row r="331" spans="1:11" ht="14.25" customHeight="1" x14ac:dyDescent="0.25">
      <c r="A331" s="70">
        <v>328</v>
      </c>
      <c r="B331" s="9" t="s">
        <v>631</v>
      </c>
      <c r="C331" s="72">
        <v>0</v>
      </c>
      <c r="D331" s="72">
        <v>0</v>
      </c>
      <c r="E331" s="72">
        <v>0</v>
      </c>
      <c r="F331" s="72">
        <v>0</v>
      </c>
      <c r="G331" s="70" t="s">
        <v>57</v>
      </c>
      <c r="H331" s="70" t="s">
        <v>68</v>
      </c>
      <c r="I331" s="9" t="s">
        <v>372</v>
      </c>
      <c r="J331" s="9" t="s">
        <v>479</v>
      </c>
      <c r="K331" s="11" t="s">
        <v>632</v>
      </c>
    </row>
    <row r="332" spans="1:11" ht="14.25" customHeight="1" x14ac:dyDescent="0.25">
      <c r="A332" s="70">
        <v>329</v>
      </c>
      <c r="B332" s="9" t="s">
        <v>633</v>
      </c>
      <c r="C332" s="81">
        <v>0</v>
      </c>
      <c r="D332" s="81">
        <v>0</v>
      </c>
      <c r="E332" s="81">
        <v>0</v>
      </c>
      <c r="F332" s="81">
        <v>0</v>
      </c>
      <c r="G332" s="70" t="s">
        <v>57</v>
      </c>
      <c r="H332" s="70" t="s">
        <v>58</v>
      </c>
      <c r="I332" s="9" t="s">
        <v>634</v>
      </c>
      <c r="J332" s="9" t="s">
        <v>479</v>
      </c>
      <c r="K332" s="11" t="s">
        <v>635</v>
      </c>
    </row>
    <row r="333" spans="1:11" ht="14.25" customHeight="1" x14ac:dyDescent="0.25">
      <c r="A333" s="70">
        <v>330</v>
      </c>
      <c r="B333" s="9" t="s">
        <v>636</v>
      </c>
      <c r="C333" s="81">
        <v>0</v>
      </c>
      <c r="D333" s="81">
        <v>0</v>
      </c>
      <c r="E333" s="81">
        <v>0</v>
      </c>
      <c r="F333" s="81">
        <v>0</v>
      </c>
      <c r="G333" s="70" t="s">
        <v>57</v>
      </c>
      <c r="H333" s="70" t="s">
        <v>58</v>
      </c>
      <c r="I333" s="9" t="s">
        <v>634</v>
      </c>
      <c r="J333" s="9" t="s">
        <v>479</v>
      </c>
      <c r="K333" s="11" t="s">
        <v>637</v>
      </c>
    </row>
    <row r="334" spans="1:11" ht="14.25" customHeight="1" x14ac:dyDescent="0.25">
      <c r="A334" s="70">
        <v>331</v>
      </c>
      <c r="B334" s="9" t="s">
        <v>638</v>
      </c>
      <c r="C334" s="81">
        <v>0</v>
      </c>
      <c r="D334" s="81">
        <v>0</v>
      </c>
      <c r="E334" s="81">
        <v>0</v>
      </c>
      <c r="F334" s="81">
        <v>0</v>
      </c>
      <c r="G334" s="70" t="s">
        <v>57</v>
      </c>
      <c r="H334" s="70" t="s">
        <v>58</v>
      </c>
      <c r="I334" s="9" t="s">
        <v>639</v>
      </c>
      <c r="J334" s="9" t="s">
        <v>479</v>
      </c>
      <c r="K334" s="11" t="s">
        <v>640</v>
      </c>
    </row>
    <row r="335" spans="1:11" ht="14.25" customHeight="1" x14ac:dyDescent="0.25">
      <c r="A335" s="70">
        <v>332</v>
      </c>
      <c r="B335" s="9" t="s">
        <v>641</v>
      </c>
      <c r="C335" s="81">
        <v>0</v>
      </c>
      <c r="D335" s="81">
        <v>0</v>
      </c>
      <c r="E335" s="81">
        <v>0</v>
      </c>
      <c r="F335" s="81">
        <v>0</v>
      </c>
      <c r="G335" s="70" t="s">
        <v>57</v>
      </c>
      <c r="H335" s="70" t="s">
        <v>58</v>
      </c>
      <c r="I335" s="9" t="s">
        <v>639</v>
      </c>
      <c r="J335" s="9" t="s">
        <v>479</v>
      </c>
      <c r="K335" s="11" t="s">
        <v>642</v>
      </c>
    </row>
    <row r="336" spans="1:11" ht="14.25" customHeight="1" x14ac:dyDescent="0.25">
      <c r="A336" s="70">
        <v>333</v>
      </c>
      <c r="B336" s="9" t="s">
        <v>643</v>
      </c>
      <c r="C336" s="81">
        <v>0</v>
      </c>
      <c r="D336" s="81">
        <v>0</v>
      </c>
      <c r="E336" s="81">
        <v>0</v>
      </c>
      <c r="F336" s="81">
        <v>0</v>
      </c>
      <c r="G336" s="70" t="s">
        <v>57</v>
      </c>
      <c r="H336" s="70" t="s">
        <v>58</v>
      </c>
      <c r="I336" s="9" t="s">
        <v>644</v>
      </c>
      <c r="J336" s="9" t="s">
        <v>479</v>
      </c>
      <c r="K336" s="11" t="s">
        <v>645</v>
      </c>
    </row>
    <row r="337" spans="1:11" ht="14.25" customHeight="1" x14ac:dyDescent="0.25">
      <c r="A337" s="70">
        <v>334</v>
      </c>
      <c r="B337" s="9" t="s">
        <v>646</v>
      </c>
      <c r="C337" s="81">
        <v>0</v>
      </c>
      <c r="D337" s="81">
        <v>0</v>
      </c>
      <c r="E337" s="81">
        <v>0</v>
      </c>
      <c r="F337" s="81">
        <v>0</v>
      </c>
      <c r="G337" s="70" t="s">
        <v>57</v>
      </c>
      <c r="H337" s="70" t="s">
        <v>58</v>
      </c>
      <c r="I337" s="9" t="s">
        <v>365</v>
      </c>
      <c r="J337" s="9" t="s">
        <v>479</v>
      </c>
      <c r="K337" s="11" t="s">
        <v>647</v>
      </c>
    </row>
    <row r="338" spans="1:11" ht="14.25" customHeight="1" x14ac:dyDescent="0.25">
      <c r="A338" s="70">
        <v>335</v>
      </c>
      <c r="B338" s="9" t="s">
        <v>648</v>
      </c>
      <c r="C338" s="81">
        <v>0</v>
      </c>
      <c r="D338" s="81">
        <v>0</v>
      </c>
      <c r="E338" s="81">
        <v>0</v>
      </c>
      <c r="F338" s="81">
        <v>0</v>
      </c>
      <c r="G338" s="70" t="s">
        <v>57</v>
      </c>
      <c r="H338" s="70" t="s">
        <v>58</v>
      </c>
      <c r="I338" s="9" t="s">
        <v>365</v>
      </c>
      <c r="J338" s="9" t="s">
        <v>479</v>
      </c>
      <c r="K338" s="11" t="s">
        <v>649</v>
      </c>
    </row>
    <row r="339" spans="1:11" ht="14.25" customHeight="1" x14ac:dyDescent="0.25">
      <c r="A339" s="70">
        <v>336</v>
      </c>
      <c r="B339" s="9" t="s">
        <v>650</v>
      </c>
      <c r="C339" s="81">
        <v>0</v>
      </c>
      <c r="D339" s="81">
        <v>0</v>
      </c>
      <c r="E339" s="81">
        <v>0</v>
      </c>
      <c r="F339" s="81">
        <v>0</v>
      </c>
      <c r="G339" s="70" t="s">
        <v>57</v>
      </c>
      <c r="H339" s="70" t="s">
        <v>58</v>
      </c>
      <c r="I339" s="9" t="s">
        <v>365</v>
      </c>
      <c r="J339" s="9" t="s">
        <v>479</v>
      </c>
      <c r="K339" s="11" t="s">
        <v>651</v>
      </c>
    </row>
    <row r="340" spans="1:11" ht="14.25" customHeight="1" x14ac:dyDescent="0.25">
      <c r="A340" s="70">
        <v>337</v>
      </c>
      <c r="B340" s="9" t="s">
        <v>652</v>
      </c>
      <c r="C340" s="81">
        <v>0</v>
      </c>
      <c r="D340" s="81">
        <v>0</v>
      </c>
      <c r="E340" s="81">
        <v>0</v>
      </c>
      <c r="F340" s="81">
        <v>0</v>
      </c>
      <c r="G340" s="70" t="s">
        <v>57</v>
      </c>
      <c r="H340" s="70" t="s">
        <v>58</v>
      </c>
      <c r="I340" s="9" t="s">
        <v>365</v>
      </c>
      <c r="J340" s="9" t="s">
        <v>479</v>
      </c>
      <c r="K340" s="11" t="s">
        <v>653</v>
      </c>
    </row>
    <row r="341" spans="1:11" ht="14.25" customHeight="1" x14ac:dyDescent="0.25">
      <c r="A341" s="70">
        <v>338</v>
      </c>
      <c r="B341" s="9" t="s">
        <v>654</v>
      </c>
      <c r="C341" s="81">
        <v>0</v>
      </c>
      <c r="D341" s="81">
        <v>0</v>
      </c>
      <c r="E341" s="81">
        <v>0</v>
      </c>
      <c r="F341" s="81">
        <v>0</v>
      </c>
      <c r="G341" s="70" t="s">
        <v>57</v>
      </c>
      <c r="H341" s="70" t="s">
        <v>58</v>
      </c>
      <c r="I341" s="9" t="s">
        <v>655</v>
      </c>
      <c r="J341" s="9" t="s">
        <v>479</v>
      </c>
      <c r="K341" s="11" t="s">
        <v>656</v>
      </c>
    </row>
    <row r="342" spans="1:11" ht="14.25" customHeight="1" x14ac:dyDescent="0.25">
      <c r="A342" s="70">
        <v>339</v>
      </c>
      <c r="B342" s="9" t="s">
        <v>214</v>
      </c>
      <c r="C342" s="82">
        <v>1</v>
      </c>
      <c r="D342" s="82">
        <v>1</v>
      </c>
      <c r="E342" s="82">
        <v>1</v>
      </c>
      <c r="F342" s="82">
        <v>1</v>
      </c>
      <c r="G342" s="70" t="s">
        <v>10</v>
      </c>
      <c r="H342" s="70" t="s">
        <v>11</v>
      </c>
      <c r="I342" s="9" t="s">
        <v>12</v>
      </c>
      <c r="J342" s="9" t="s">
        <v>479</v>
      </c>
      <c r="K342" s="11" t="s">
        <v>657</v>
      </c>
    </row>
    <row r="343" spans="1:11" ht="14.25" customHeight="1" x14ac:dyDescent="0.25">
      <c r="A343" s="70">
        <v>340</v>
      </c>
      <c r="B343" s="9" t="s">
        <v>658</v>
      </c>
      <c r="C343" s="77">
        <v>1</v>
      </c>
      <c r="D343" s="81">
        <v>0</v>
      </c>
      <c r="E343" s="81">
        <v>0</v>
      </c>
      <c r="F343" s="81">
        <v>0</v>
      </c>
      <c r="G343" s="70" t="s">
        <v>16</v>
      </c>
      <c r="H343" s="70" t="s">
        <v>11</v>
      </c>
      <c r="I343" s="9" t="s">
        <v>12</v>
      </c>
      <c r="J343" s="9" t="s">
        <v>479</v>
      </c>
      <c r="K343" s="11" t="s">
        <v>659</v>
      </c>
    </row>
    <row r="344" spans="1:11" ht="14.25" customHeight="1" x14ac:dyDescent="0.25">
      <c r="A344" s="70">
        <v>341</v>
      </c>
      <c r="B344" s="9" t="s">
        <v>660</v>
      </c>
      <c r="C344" s="82">
        <v>1</v>
      </c>
      <c r="D344" s="82">
        <v>1</v>
      </c>
      <c r="E344" s="82">
        <v>1</v>
      </c>
      <c r="F344" s="72">
        <v>0</v>
      </c>
      <c r="G344" s="70" t="s">
        <v>20</v>
      </c>
      <c r="H344" s="70" t="s">
        <v>11</v>
      </c>
      <c r="I344" s="9" t="s">
        <v>71</v>
      </c>
      <c r="J344" s="9" t="s">
        <v>13</v>
      </c>
      <c r="K344" s="11" t="s">
        <v>661</v>
      </c>
    </row>
    <row r="345" spans="1:11" ht="14.25" customHeight="1" x14ac:dyDescent="0.25">
      <c r="A345" s="70">
        <v>342</v>
      </c>
      <c r="B345" s="9" t="s">
        <v>660</v>
      </c>
      <c r="C345" s="82">
        <v>1</v>
      </c>
      <c r="D345" s="82">
        <v>1</v>
      </c>
      <c r="E345" s="72">
        <v>0</v>
      </c>
      <c r="F345" s="72">
        <v>0</v>
      </c>
      <c r="G345" s="70" t="s">
        <v>33</v>
      </c>
      <c r="H345" s="70" t="s">
        <v>11</v>
      </c>
      <c r="I345" s="9" t="s">
        <v>71</v>
      </c>
      <c r="J345" s="9" t="s">
        <v>13</v>
      </c>
      <c r="K345" s="11" t="s">
        <v>661</v>
      </c>
    </row>
    <row r="346" spans="1:11" ht="14.25" customHeight="1" x14ac:dyDescent="0.25">
      <c r="A346" s="70">
        <v>343</v>
      </c>
      <c r="B346" s="9" t="s">
        <v>662</v>
      </c>
      <c r="C346" s="72">
        <v>0</v>
      </c>
      <c r="D346" s="72">
        <v>0</v>
      </c>
      <c r="E346" s="72">
        <v>0</v>
      </c>
      <c r="F346" s="72">
        <v>0</v>
      </c>
      <c r="G346" s="70" t="s">
        <v>57</v>
      </c>
      <c r="H346" s="70" t="s">
        <v>68</v>
      </c>
      <c r="I346" s="9" t="s">
        <v>71</v>
      </c>
      <c r="J346" s="9" t="s">
        <v>479</v>
      </c>
      <c r="K346" s="11" t="s">
        <v>663</v>
      </c>
    </row>
    <row r="347" spans="1:11" ht="14.25" customHeight="1" x14ac:dyDescent="0.25">
      <c r="A347" s="70">
        <v>344</v>
      </c>
      <c r="B347" s="9" t="s">
        <v>664</v>
      </c>
      <c r="C347" s="81">
        <v>0</v>
      </c>
      <c r="D347" s="81">
        <v>0</v>
      </c>
      <c r="E347" s="81">
        <v>0</v>
      </c>
      <c r="F347" s="81">
        <v>0</v>
      </c>
      <c r="G347" s="70" t="s">
        <v>57</v>
      </c>
      <c r="H347" s="70" t="s">
        <v>58</v>
      </c>
      <c r="I347" s="9" t="s">
        <v>71</v>
      </c>
      <c r="J347" s="9" t="s">
        <v>479</v>
      </c>
      <c r="K347" s="11" t="s">
        <v>665</v>
      </c>
    </row>
    <row r="348" spans="1:11" ht="14.25" customHeight="1" x14ac:dyDescent="0.25">
      <c r="A348" s="70">
        <v>345</v>
      </c>
      <c r="B348" s="9" t="s">
        <v>666</v>
      </c>
      <c r="C348" s="81">
        <v>0</v>
      </c>
      <c r="D348" s="81">
        <v>0</v>
      </c>
      <c r="E348" s="81">
        <v>0</v>
      </c>
      <c r="F348" s="81">
        <v>0</v>
      </c>
      <c r="G348" s="70" t="s">
        <v>57</v>
      </c>
      <c r="H348" s="70" t="s">
        <v>58</v>
      </c>
      <c r="I348" s="9" t="s">
        <v>71</v>
      </c>
      <c r="J348" s="9" t="s">
        <v>479</v>
      </c>
      <c r="K348" s="11" t="s">
        <v>667</v>
      </c>
    </row>
    <row r="349" spans="1:11" ht="14.25" customHeight="1" x14ac:dyDescent="0.25">
      <c r="A349" s="70">
        <v>346</v>
      </c>
      <c r="B349" s="9" t="s">
        <v>668</v>
      </c>
      <c r="C349" s="82">
        <v>1</v>
      </c>
      <c r="D349" s="81">
        <v>0</v>
      </c>
      <c r="E349" s="81">
        <v>0</v>
      </c>
      <c r="F349" s="81">
        <v>0</v>
      </c>
      <c r="G349" s="70" t="s">
        <v>16</v>
      </c>
      <c r="H349" s="70" t="s">
        <v>11</v>
      </c>
      <c r="I349" s="9" t="s">
        <v>669</v>
      </c>
      <c r="J349" s="9" t="s">
        <v>13</v>
      </c>
      <c r="K349" s="11" t="s">
        <v>670</v>
      </c>
    </row>
    <row r="350" spans="1:11" ht="14.25" customHeight="1" x14ac:dyDescent="0.25">
      <c r="A350" s="70">
        <v>347</v>
      </c>
      <c r="B350" s="9" t="s">
        <v>671</v>
      </c>
      <c r="C350" s="81">
        <v>0</v>
      </c>
      <c r="D350" s="81">
        <v>0</v>
      </c>
      <c r="E350" s="81">
        <v>0</v>
      </c>
      <c r="F350" s="81">
        <v>0</v>
      </c>
      <c r="G350" s="70" t="s">
        <v>57</v>
      </c>
      <c r="H350" s="70" t="s">
        <v>58</v>
      </c>
      <c r="I350" s="9" t="s">
        <v>669</v>
      </c>
      <c r="J350" s="9" t="s">
        <v>479</v>
      </c>
      <c r="K350" s="11" t="s">
        <v>672</v>
      </c>
    </row>
    <row r="351" spans="1:11" ht="14.25" customHeight="1" x14ac:dyDescent="0.25">
      <c r="A351" s="70">
        <v>348</v>
      </c>
      <c r="B351" s="9" t="s">
        <v>673</v>
      </c>
      <c r="C351" s="81">
        <v>0</v>
      </c>
      <c r="D351" s="81">
        <v>0</v>
      </c>
      <c r="E351" s="81">
        <v>0</v>
      </c>
      <c r="F351" s="81">
        <v>0</v>
      </c>
      <c r="G351" s="70" t="s">
        <v>57</v>
      </c>
      <c r="H351" s="70" t="s">
        <v>58</v>
      </c>
      <c r="I351" s="9" t="s">
        <v>669</v>
      </c>
      <c r="J351" s="9" t="s">
        <v>479</v>
      </c>
      <c r="K351" s="11" t="s">
        <v>674</v>
      </c>
    </row>
    <row r="352" spans="1:11" ht="14.25" customHeight="1" x14ac:dyDescent="0.25">
      <c r="A352" s="70">
        <v>349</v>
      </c>
      <c r="B352" s="9" t="s">
        <v>675</v>
      </c>
      <c r="C352" s="81">
        <v>0</v>
      </c>
      <c r="D352" s="81">
        <v>0</v>
      </c>
      <c r="E352" s="81">
        <v>0</v>
      </c>
      <c r="F352" s="81">
        <v>0</v>
      </c>
      <c r="G352" s="70" t="s">
        <v>57</v>
      </c>
      <c r="H352" s="70" t="s">
        <v>58</v>
      </c>
      <c r="I352" s="9" t="s">
        <v>34</v>
      </c>
      <c r="J352" s="9" t="s">
        <v>479</v>
      </c>
      <c r="K352" s="11" t="s">
        <v>676</v>
      </c>
    </row>
    <row r="353" spans="1:11" ht="14.25" customHeight="1" x14ac:dyDescent="0.25">
      <c r="A353" s="70">
        <v>350</v>
      </c>
      <c r="B353" s="9" t="s">
        <v>677</v>
      </c>
      <c r="C353" s="81">
        <v>0</v>
      </c>
      <c r="D353" s="81">
        <v>0</v>
      </c>
      <c r="E353" s="81">
        <v>0</v>
      </c>
      <c r="F353" s="81">
        <v>0</v>
      </c>
      <c r="G353" s="70" t="s">
        <v>57</v>
      </c>
      <c r="H353" s="70" t="s">
        <v>58</v>
      </c>
      <c r="I353" s="9" t="s">
        <v>34</v>
      </c>
      <c r="J353" s="9" t="s">
        <v>479</v>
      </c>
      <c r="K353" s="11" t="s">
        <v>678</v>
      </c>
    </row>
    <row r="354" spans="1:11" ht="14.25" customHeight="1" x14ac:dyDescent="0.25">
      <c r="A354" s="70">
        <v>351</v>
      </c>
      <c r="B354" s="9" t="s">
        <v>679</v>
      </c>
      <c r="C354" s="81">
        <v>0</v>
      </c>
      <c r="D354" s="81">
        <v>0</v>
      </c>
      <c r="E354" s="81">
        <v>0</v>
      </c>
      <c r="F354" s="81">
        <v>0</v>
      </c>
      <c r="G354" s="70" t="s">
        <v>57</v>
      </c>
      <c r="H354" s="70" t="s">
        <v>58</v>
      </c>
      <c r="I354" s="9" t="s">
        <v>30</v>
      </c>
      <c r="J354" s="9" t="s">
        <v>479</v>
      </c>
      <c r="K354" s="11" t="s">
        <v>680</v>
      </c>
    </row>
    <row r="355" spans="1:11" ht="14.25" customHeight="1" x14ac:dyDescent="0.25">
      <c r="A355" s="70">
        <v>352</v>
      </c>
      <c r="B355" s="9" t="s">
        <v>681</v>
      </c>
      <c r="C355" s="81">
        <v>0</v>
      </c>
      <c r="D355" s="81">
        <v>0</v>
      </c>
      <c r="E355" s="81">
        <v>0</v>
      </c>
      <c r="F355" s="81">
        <v>0</v>
      </c>
      <c r="G355" s="70" t="s">
        <v>57</v>
      </c>
      <c r="H355" s="70" t="s">
        <v>58</v>
      </c>
      <c r="I355" s="9" t="s">
        <v>30</v>
      </c>
      <c r="J355" s="9" t="s">
        <v>479</v>
      </c>
      <c r="K355" s="11" t="s">
        <v>682</v>
      </c>
    </row>
    <row r="356" spans="1:11" ht="14.25" customHeight="1" x14ac:dyDescent="0.25">
      <c r="A356" s="70">
        <v>353</v>
      </c>
      <c r="B356" s="9" t="s">
        <v>683</v>
      </c>
      <c r="C356" s="81">
        <v>0</v>
      </c>
      <c r="D356" s="81">
        <v>0</v>
      </c>
      <c r="E356" s="81">
        <v>0</v>
      </c>
      <c r="F356" s="81">
        <v>0</v>
      </c>
      <c r="G356" s="70" t="s">
        <v>57</v>
      </c>
      <c r="H356" s="70" t="s">
        <v>58</v>
      </c>
      <c r="I356" s="9" t="s">
        <v>302</v>
      </c>
      <c r="J356" s="66" t="s">
        <v>104</v>
      </c>
      <c r="K356" s="11" t="s">
        <v>684</v>
      </c>
    </row>
    <row r="357" spans="1:11" ht="14.25" customHeight="1" x14ac:dyDescent="0.25">
      <c r="A357" s="70">
        <v>354</v>
      </c>
      <c r="B357" s="9" t="s">
        <v>685</v>
      </c>
      <c r="C357" s="70">
        <v>0</v>
      </c>
      <c r="D357" s="70">
        <v>0</v>
      </c>
      <c r="E357" s="70">
        <v>0</v>
      </c>
      <c r="F357" s="70">
        <v>0</v>
      </c>
      <c r="G357" s="70" t="s">
        <v>57</v>
      </c>
      <c r="H357" s="70" t="s">
        <v>195</v>
      </c>
      <c r="I357" s="9" t="s">
        <v>302</v>
      </c>
      <c r="J357" s="9" t="s">
        <v>479</v>
      </c>
      <c r="K357" s="11" t="s">
        <v>686</v>
      </c>
    </row>
    <row r="358" spans="1:11" ht="14.25" customHeight="1" x14ac:dyDescent="0.25">
      <c r="A358" s="70">
        <v>355</v>
      </c>
      <c r="B358" s="9" t="s">
        <v>687</v>
      </c>
      <c r="C358" s="72">
        <v>0</v>
      </c>
      <c r="D358" s="72">
        <v>0</v>
      </c>
      <c r="E358" s="72">
        <v>0</v>
      </c>
      <c r="F358" s="72">
        <v>0</v>
      </c>
      <c r="G358" s="70" t="s">
        <v>57</v>
      </c>
      <c r="H358" s="70" t="s">
        <v>68</v>
      </c>
      <c r="I358" s="9" t="s">
        <v>302</v>
      </c>
      <c r="J358" s="9" t="s">
        <v>479</v>
      </c>
      <c r="K358" s="11" t="s">
        <v>688</v>
      </c>
    </row>
    <row r="359" spans="1:11" ht="14.25" customHeight="1" x14ac:dyDescent="0.25">
      <c r="A359" s="70">
        <v>356</v>
      </c>
      <c r="B359" s="9" t="s">
        <v>689</v>
      </c>
      <c r="C359" s="81">
        <v>0</v>
      </c>
      <c r="D359" s="81">
        <v>0</v>
      </c>
      <c r="E359" s="81">
        <v>0</v>
      </c>
      <c r="F359" s="81">
        <v>0</v>
      </c>
      <c r="G359" s="70" t="s">
        <v>57</v>
      </c>
      <c r="H359" s="70" t="s">
        <v>58</v>
      </c>
      <c r="I359" s="9" t="s">
        <v>30</v>
      </c>
      <c r="J359" s="9" t="s">
        <v>479</v>
      </c>
      <c r="K359" s="11" t="s">
        <v>690</v>
      </c>
    </row>
    <row r="360" spans="1:11" ht="14.25" customHeight="1" x14ac:dyDescent="0.25">
      <c r="A360" s="70">
        <v>357</v>
      </c>
      <c r="B360" s="9" t="s">
        <v>691</v>
      </c>
      <c r="C360" s="81">
        <v>0</v>
      </c>
      <c r="D360" s="81">
        <v>0</v>
      </c>
      <c r="E360" s="81">
        <v>0</v>
      </c>
      <c r="F360" s="81">
        <v>0</v>
      </c>
      <c r="G360" s="70" t="s">
        <v>57</v>
      </c>
      <c r="H360" s="70" t="s">
        <v>58</v>
      </c>
      <c r="I360" s="9" t="s">
        <v>30</v>
      </c>
      <c r="J360" s="9" t="s">
        <v>479</v>
      </c>
      <c r="K360" s="11" t="s">
        <v>692</v>
      </c>
    </row>
    <row r="361" spans="1:11" ht="14.25" customHeight="1" x14ac:dyDescent="0.25">
      <c r="A361" s="70">
        <v>358</v>
      </c>
      <c r="B361" s="9" t="s">
        <v>693</v>
      </c>
      <c r="C361" s="81">
        <v>0</v>
      </c>
      <c r="D361" s="81">
        <v>0</v>
      </c>
      <c r="E361" s="81">
        <v>0</v>
      </c>
      <c r="F361" s="81">
        <v>0</v>
      </c>
      <c r="G361" s="70" t="s">
        <v>57</v>
      </c>
      <c r="H361" s="70" t="s">
        <v>58</v>
      </c>
      <c r="I361" s="9" t="s">
        <v>30</v>
      </c>
      <c r="J361" s="9" t="s">
        <v>479</v>
      </c>
      <c r="K361" s="11" t="s">
        <v>694</v>
      </c>
    </row>
    <row r="362" spans="1:11" ht="14.25" customHeight="1" x14ac:dyDescent="0.25">
      <c r="A362" s="70">
        <v>359</v>
      </c>
      <c r="B362" s="9" t="s">
        <v>695</v>
      </c>
      <c r="C362" s="81">
        <v>0</v>
      </c>
      <c r="D362" s="81">
        <v>0</v>
      </c>
      <c r="E362" s="81">
        <v>0</v>
      </c>
      <c r="F362" s="81">
        <v>0</v>
      </c>
      <c r="G362" s="70" t="s">
        <v>57</v>
      </c>
      <c r="H362" s="70" t="s">
        <v>58</v>
      </c>
      <c r="I362" s="9" t="s">
        <v>30</v>
      </c>
      <c r="J362" s="9" t="s">
        <v>479</v>
      </c>
      <c r="K362" s="11" t="s">
        <v>696</v>
      </c>
    </row>
    <row r="363" spans="1:11" ht="14.25" customHeight="1" x14ac:dyDescent="0.25">
      <c r="A363" s="70">
        <v>360</v>
      </c>
      <c r="B363" s="9" t="s">
        <v>697</v>
      </c>
      <c r="C363" s="81">
        <v>0</v>
      </c>
      <c r="D363" s="81">
        <v>0</v>
      </c>
      <c r="E363" s="81">
        <v>0</v>
      </c>
      <c r="F363" s="81">
        <v>0</v>
      </c>
      <c r="G363" s="70" t="s">
        <v>57</v>
      </c>
      <c r="H363" s="70" t="s">
        <v>58</v>
      </c>
      <c r="I363" s="9" t="s">
        <v>30</v>
      </c>
      <c r="J363" s="9" t="s">
        <v>479</v>
      </c>
      <c r="K363" s="11" t="s">
        <v>698</v>
      </c>
    </row>
    <row r="364" spans="1:11" ht="14.25" customHeight="1" x14ac:dyDescent="0.25">
      <c r="A364" s="70">
        <v>361</v>
      </c>
      <c r="B364" s="9" t="s">
        <v>699</v>
      </c>
      <c r="C364" s="81">
        <v>0</v>
      </c>
      <c r="D364" s="81">
        <v>0</v>
      </c>
      <c r="E364" s="81">
        <v>0</v>
      </c>
      <c r="F364" s="81">
        <v>0</v>
      </c>
      <c r="G364" s="70" t="s">
        <v>57</v>
      </c>
      <c r="H364" s="70" t="s">
        <v>58</v>
      </c>
      <c r="I364" s="9" t="s">
        <v>402</v>
      </c>
      <c r="J364" s="9" t="s">
        <v>479</v>
      </c>
      <c r="K364" s="11" t="s">
        <v>700</v>
      </c>
    </row>
    <row r="365" spans="1:11" ht="14.25" customHeight="1" x14ac:dyDescent="0.25">
      <c r="A365" s="70">
        <v>362</v>
      </c>
      <c r="B365" s="9" t="s">
        <v>701</v>
      </c>
      <c r="C365" s="72">
        <v>0</v>
      </c>
      <c r="D365" s="72">
        <v>0</v>
      </c>
      <c r="E365" s="72">
        <v>0</v>
      </c>
      <c r="F365" s="72">
        <v>0</v>
      </c>
      <c r="G365" s="70" t="s">
        <v>57</v>
      </c>
      <c r="H365" s="70" t="s">
        <v>68</v>
      </c>
      <c r="I365" s="9" t="s">
        <v>702</v>
      </c>
      <c r="J365" s="9" t="s">
        <v>353</v>
      </c>
      <c r="K365" s="11" t="s">
        <v>703</v>
      </c>
    </row>
    <row r="366" spans="1:11" ht="14.25" customHeight="1" x14ac:dyDescent="0.25">
      <c r="A366" s="70">
        <v>363</v>
      </c>
      <c r="B366" s="9" t="s">
        <v>704</v>
      </c>
      <c r="C366" s="70">
        <v>0</v>
      </c>
      <c r="D366" s="70">
        <v>0</v>
      </c>
      <c r="E366" s="70">
        <v>0</v>
      </c>
      <c r="F366" s="70">
        <v>0</v>
      </c>
      <c r="G366" s="70" t="s">
        <v>57</v>
      </c>
      <c r="H366" s="70" t="s">
        <v>195</v>
      </c>
      <c r="I366" s="9" t="s">
        <v>702</v>
      </c>
      <c r="J366" s="9" t="s">
        <v>353</v>
      </c>
      <c r="K366" s="11" t="s">
        <v>705</v>
      </c>
    </row>
    <row r="367" spans="1:11" ht="14.25" customHeight="1" x14ac:dyDescent="0.25">
      <c r="A367" s="70">
        <v>364</v>
      </c>
      <c r="B367" s="9" t="s">
        <v>706</v>
      </c>
      <c r="C367" s="81">
        <v>0</v>
      </c>
      <c r="D367" s="81">
        <v>0</v>
      </c>
      <c r="E367" s="81">
        <v>0</v>
      </c>
      <c r="F367" s="81">
        <v>0</v>
      </c>
      <c r="G367" s="70" t="s">
        <v>57</v>
      </c>
      <c r="H367" s="70" t="s">
        <v>58</v>
      </c>
      <c r="I367" s="9" t="s">
        <v>707</v>
      </c>
      <c r="J367" s="9" t="s">
        <v>353</v>
      </c>
      <c r="K367" s="11" t="s">
        <v>708</v>
      </c>
    </row>
    <row r="368" spans="1:11" ht="14.25" customHeight="1" x14ac:dyDescent="0.25">
      <c r="A368" s="70">
        <v>365</v>
      </c>
      <c r="B368" s="9" t="s">
        <v>706</v>
      </c>
      <c r="C368" s="81">
        <v>0</v>
      </c>
      <c r="D368" s="81">
        <v>0</v>
      </c>
      <c r="E368" s="81">
        <v>0</v>
      </c>
      <c r="F368" s="81">
        <v>0</v>
      </c>
      <c r="G368" s="70" t="s">
        <v>57</v>
      </c>
      <c r="H368" s="70" t="s">
        <v>58</v>
      </c>
      <c r="I368" s="9" t="s">
        <v>707</v>
      </c>
      <c r="J368" s="9" t="s">
        <v>353</v>
      </c>
      <c r="K368" s="11" t="s">
        <v>708</v>
      </c>
    </row>
    <row r="369" spans="1:11" ht="14.25" customHeight="1" x14ac:dyDescent="0.25">
      <c r="A369" s="70">
        <v>366</v>
      </c>
      <c r="B369" s="9" t="s">
        <v>709</v>
      </c>
      <c r="C369" s="70">
        <v>0</v>
      </c>
      <c r="D369" s="70">
        <v>0</v>
      </c>
      <c r="E369" s="70">
        <v>0</v>
      </c>
      <c r="F369" s="70">
        <v>0</v>
      </c>
      <c r="G369" s="70" t="s">
        <v>57</v>
      </c>
      <c r="H369" s="70" t="s">
        <v>195</v>
      </c>
      <c r="I369" s="9" t="s">
        <v>707</v>
      </c>
      <c r="J369" s="9" t="s">
        <v>353</v>
      </c>
      <c r="K369" s="11" t="s">
        <v>710</v>
      </c>
    </row>
    <row r="370" spans="1:11" ht="14.25" customHeight="1" x14ac:dyDescent="0.25">
      <c r="A370" s="70">
        <v>367</v>
      </c>
      <c r="B370" s="9" t="s">
        <v>709</v>
      </c>
      <c r="C370" s="70">
        <v>0</v>
      </c>
      <c r="D370" s="70">
        <v>0</v>
      </c>
      <c r="E370" s="70">
        <v>0</v>
      </c>
      <c r="F370" s="70">
        <v>0</v>
      </c>
      <c r="G370" s="70" t="s">
        <v>57</v>
      </c>
      <c r="H370" s="70" t="s">
        <v>195</v>
      </c>
      <c r="I370" s="9" t="s">
        <v>707</v>
      </c>
      <c r="J370" s="9" t="s">
        <v>353</v>
      </c>
      <c r="K370" s="11" t="s">
        <v>710</v>
      </c>
    </row>
    <row r="371" spans="1:11" ht="14.25" customHeight="1" x14ac:dyDescent="0.25">
      <c r="A371" s="70">
        <v>368</v>
      </c>
      <c r="B371" s="9" t="s">
        <v>711</v>
      </c>
      <c r="C371" s="77">
        <v>1</v>
      </c>
      <c r="D371" s="70">
        <v>0</v>
      </c>
      <c r="E371" s="70">
        <v>0</v>
      </c>
      <c r="F371" s="70">
        <v>0</v>
      </c>
      <c r="G371" s="70" t="s">
        <v>16</v>
      </c>
      <c r="H371" s="70" t="s">
        <v>11</v>
      </c>
      <c r="I371" s="9" t="s">
        <v>379</v>
      </c>
      <c r="J371" s="9" t="s">
        <v>353</v>
      </c>
      <c r="K371" s="11" t="s">
        <v>712</v>
      </c>
    </row>
    <row r="372" spans="1:11" ht="14.25" customHeight="1" x14ac:dyDescent="0.25">
      <c r="A372" s="70">
        <v>369</v>
      </c>
      <c r="B372" s="9" t="s">
        <v>713</v>
      </c>
      <c r="C372" s="70">
        <v>0</v>
      </c>
      <c r="D372" s="70">
        <v>0</v>
      </c>
      <c r="E372" s="70">
        <v>0</v>
      </c>
      <c r="F372" s="70">
        <v>0</v>
      </c>
      <c r="G372" s="70" t="s">
        <v>57</v>
      </c>
      <c r="H372" s="70" t="s">
        <v>195</v>
      </c>
      <c r="I372" s="9" t="s">
        <v>379</v>
      </c>
      <c r="J372" s="9" t="s">
        <v>353</v>
      </c>
      <c r="K372" s="11" t="s">
        <v>714</v>
      </c>
    </row>
    <row r="373" spans="1:11" ht="14.25" customHeight="1" x14ac:dyDescent="0.25">
      <c r="A373" s="70">
        <v>370</v>
      </c>
      <c r="B373" s="9" t="s">
        <v>715</v>
      </c>
      <c r="C373" s="70">
        <v>0</v>
      </c>
      <c r="D373" s="70">
        <v>0</v>
      </c>
      <c r="E373" s="70">
        <v>0</v>
      </c>
      <c r="F373" s="70">
        <v>0</v>
      </c>
      <c r="G373" s="70" t="s">
        <v>57</v>
      </c>
      <c r="H373" s="70" t="s">
        <v>195</v>
      </c>
      <c r="I373" s="9" t="s">
        <v>379</v>
      </c>
      <c r="J373" s="9" t="s">
        <v>353</v>
      </c>
      <c r="K373" s="11" t="s">
        <v>716</v>
      </c>
    </row>
    <row r="374" spans="1:11" ht="14.25" customHeight="1" x14ac:dyDescent="0.25">
      <c r="A374" s="70">
        <v>371</v>
      </c>
      <c r="B374" s="9" t="s">
        <v>717</v>
      </c>
      <c r="C374" s="70">
        <v>0</v>
      </c>
      <c r="D374" s="70">
        <v>0</v>
      </c>
      <c r="E374" s="70">
        <v>0</v>
      </c>
      <c r="F374" s="70">
        <v>0</v>
      </c>
      <c r="G374" s="70" t="s">
        <v>57</v>
      </c>
      <c r="H374" s="70" t="s">
        <v>195</v>
      </c>
      <c r="I374" s="9" t="s">
        <v>379</v>
      </c>
      <c r="J374" s="9" t="s">
        <v>353</v>
      </c>
      <c r="K374" s="11" t="s">
        <v>718</v>
      </c>
    </row>
    <row r="375" spans="1:11" ht="14.25" customHeight="1" x14ac:dyDescent="0.25">
      <c r="A375" s="70">
        <v>372</v>
      </c>
      <c r="B375" s="9" t="s">
        <v>719</v>
      </c>
      <c r="C375" s="70">
        <v>0</v>
      </c>
      <c r="D375" s="70">
        <v>0</v>
      </c>
      <c r="E375" s="70">
        <v>0</v>
      </c>
      <c r="F375" s="70">
        <v>0</v>
      </c>
      <c r="G375" s="70" t="s">
        <v>57</v>
      </c>
      <c r="H375" s="70" t="s">
        <v>195</v>
      </c>
      <c r="I375" s="9" t="s">
        <v>379</v>
      </c>
      <c r="J375" s="9" t="s">
        <v>353</v>
      </c>
      <c r="K375" s="11" t="s">
        <v>720</v>
      </c>
    </row>
    <row r="376" spans="1:11" ht="14.25" customHeight="1" x14ac:dyDescent="0.25">
      <c r="A376" s="70">
        <v>373</v>
      </c>
      <c r="B376" s="9" t="s">
        <v>721</v>
      </c>
      <c r="C376" s="77">
        <v>1</v>
      </c>
      <c r="D376" s="70">
        <v>0</v>
      </c>
      <c r="E376" s="70">
        <v>0</v>
      </c>
      <c r="F376" s="70">
        <v>0</v>
      </c>
      <c r="G376" s="70" t="s">
        <v>16</v>
      </c>
      <c r="H376" s="70" t="s">
        <v>11</v>
      </c>
      <c r="I376" s="9" t="s">
        <v>379</v>
      </c>
      <c r="J376" s="9" t="s">
        <v>353</v>
      </c>
      <c r="K376" s="11" t="s">
        <v>722</v>
      </c>
    </row>
    <row r="377" spans="1:11" ht="14.25" customHeight="1" x14ac:dyDescent="0.25">
      <c r="A377" s="70">
        <v>374</v>
      </c>
      <c r="B377" s="9" t="s">
        <v>723</v>
      </c>
      <c r="C377" s="70">
        <v>0</v>
      </c>
      <c r="D377" s="70">
        <v>0</v>
      </c>
      <c r="E377" s="70">
        <v>0</v>
      </c>
      <c r="F377" s="70">
        <v>0</v>
      </c>
      <c r="G377" s="70" t="s">
        <v>57</v>
      </c>
      <c r="H377" s="70" t="s">
        <v>195</v>
      </c>
      <c r="I377" s="9" t="s">
        <v>379</v>
      </c>
      <c r="J377" s="9" t="s">
        <v>353</v>
      </c>
      <c r="K377" s="11" t="s">
        <v>724</v>
      </c>
    </row>
    <row r="378" spans="1:11" ht="14.25" customHeight="1" x14ac:dyDescent="0.25">
      <c r="A378" s="70">
        <v>375</v>
      </c>
      <c r="B378" s="9" t="s">
        <v>725</v>
      </c>
      <c r="C378" s="70">
        <v>0</v>
      </c>
      <c r="D378" s="70">
        <v>0</v>
      </c>
      <c r="E378" s="70">
        <v>0</v>
      </c>
      <c r="F378" s="70">
        <v>0</v>
      </c>
      <c r="G378" s="70" t="s">
        <v>57</v>
      </c>
      <c r="H378" s="70" t="s">
        <v>195</v>
      </c>
      <c r="I378" s="9" t="s">
        <v>321</v>
      </c>
      <c r="J378" s="9" t="s">
        <v>353</v>
      </c>
      <c r="K378" s="11" t="s">
        <v>726</v>
      </c>
    </row>
    <row r="379" spans="1:11" ht="14.25" customHeight="1" x14ac:dyDescent="0.25">
      <c r="A379" s="70">
        <v>376</v>
      </c>
      <c r="B379" s="9" t="s">
        <v>727</v>
      </c>
      <c r="C379" s="70">
        <v>0</v>
      </c>
      <c r="D379" s="70">
        <v>0</v>
      </c>
      <c r="E379" s="70">
        <v>0</v>
      </c>
      <c r="F379" s="70">
        <v>0</v>
      </c>
      <c r="G379" s="70" t="s">
        <v>57</v>
      </c>
      <c r="H379" s="70" t="s">
        <v>195</v>
      </c>
      <c r="I379" s="9" t="s">
        <v>728</v>
      </c>
      <c r="J379" s="9" t="s">
        <v>353</v>
      </c>
      <c r="K379" s="11" t="s">
        <v>729</v>
      </c>
    </row>
    <row r="380" spans="1:11" ht="14.25" customHeight="1" x14ac:dyDescent="0.25">
      <c r="A380" s="70">
        <v>377</v>
      </c>
      <c r="B380" s="9" t="s">
        <v>730</v>
      </c>
      <c r="C380" s="70">
        <v>0</v>
      </c>
      <c r="D380" s="70">
        <v>0</v>
      </c>
      <c r="E380" s="70">
        <v>0</v>
      </c>
      <c r="F380" s="70">
        <v>0</v>
      </c>
      <c r="G380" s="70" t="s">
        <v>57</v>
      </c>
      <c r="H380" s="70" t="s">
        <v>195</v>
      </c>
      <c r="I380" s="9" t="s">
        <v>728</v>
      </c>
      <c r="J380" s="9" t="s">
        <v>353</v>
      </c>
      <c r="K380" s="11" t="s">
        <v>731</v>
      </c>
    </row>
    <row r="381" spans="1:11" ht="14.25" customHeight="1" x14ac:dyDescent="0.25">
      <c r="A381" s="70">
        <v>378</v>
      </c>
      <c r="B381" s="9" t="s">
        <v>732</v>
      </c>
      <c r="C381" s="70">
        <v>0</v>
      </c>
      <c r="D381" s="70">
        <v>0</v>
      </c>
      <c r="E381" s="70">
        <v>0</v>
      </c>
      <c r="F381" s="70">
        <v>0</v>
      </c>
      <c r="G381" s="70" t="s">
        <v>57</v>
      </c>
      <c r="H381" s="70" t="s">
        <v>195</v>
      </c>
      <c r="I381" s="9" t="s">
        <v>733</v>
      </c>
      <c r="J381" s="9" t="s">
        <v>353</v>
      </c>
      <c r="K381" s="11" t="s">
        <v>734</v>
      </c>
    </row>
    <row r="382" spans="1:11" ht="14.25" customHeight="1" x14ac:dyDescent="0.25">
      <c r="A382" s="70">
        <v>379</v>
      </c>
      <c r="B382" s="9" t="s">
        <v>735</v>
      </c>
      <c r="C382" s="72">
        <v>0</v>
      </c>
      <c r="D382" s="72">
        <v>0</v>
      </c>
      <c r="E382" s="72">
        <v>0</v>
      </c>
      <c r="F382" s="72">
        <v>0</v>
      </c>
      <c r="G382" s="70" t="s">
        <v>57</v>
      </c>
      <c r="H382" s="70" t="s">
        <v>68</v>
      </c>
      <c r="I382" s="9" t="s">
        <v>265</v>
      </c>
      <c r="J382" s="9" t="s">
        <v>353</v>
      </c>
      <c r="K382" s="11" t="s">
        <v>736</v>
      </c>
    </row>
    <row r="383" spans="1:11" ht="14.25" customHeight="1" x14ac:dyDescent="0.25">
      <c r="A383" s="70">
        <v>380</v>
      </c>
      <c r="B383" s="9" t="s">
        <v>737</v>
      </c>
      <c r="C383" s="72">
        <v>0</v>
      </c>
      <c r="D383" s="72">
        <v>0</v>
      </c>
      <c r="E383" s="72">
        <v>0</v>
      </c>
      <c r="F383" s="72">
        <v>0</v>
      </c>
      <c r="G383" s="70" t="s">
        <v>57</v>
      </c>
      <c r="H383" s="70" t="s">
        <v>68</v>
      </c>
      <c r="I383" s="9" t="s">
        <v>738</v>
      </c>
      <c r="J383" s="9" t="s">
        <v>353</v>
      </c>
      <c r="K383" s="11" t="s">
        <v>739</v>
      </c>
    </row>
    <row r="384" spans="1:11" ht="14.25" customHeight="1" x14ac:dyDescent="0.25">
      <c r="A384" s="70">
        <v>381</v>
      </c>
      <c r="B384" s="9" t="s">
        <v>740</v>
      </c>
      <c r="C384" s="72">
        <v>0</v>
      </c>
      <c r="D384" s="72">
        <v>0</v>
      </c>
      <c r="E384" s="72">
        <v>0</v>
      </c>
      <c r="F384" s="72">
        <v>0</v>
      </c>
      <c r="G384" s="70" t="s">
        <v>57</v>
      </c>
      <c r="H384" s="70" t="s">
        <v>68</v>
      </c>
      <c r="I384" s="9" t="s">
        <v>738</v>
      </c>
      <c r="J384" s="9" t="s">
        <v>353</v>
      </c>
      <c r="K384" s="11" t="s">
        <v>741</v>
      </c>
    </row>
    <row r="385" spans="1:11" ht="14.25" customHeight="1" x14ac:dyDescent="0.25">
      <c r="A385" s="70">
        <v>382</v>
      </c>
      <c r="B385" s="9" t="s">
        <v>742</v>
      </c>
      <c r="C385" s="70">
        <v>0</v>
      </c>
      <c r="D385" s="70">
        <v>0</v>
      </c>
      <c r="E385" s="70">
        <v>0</v>
      </c>
      <c r="F385" s="70">
        <v>0</v>
      </c>
      <c r="G385" s="70" t="s">
        <v>57</v>
      </c>
      <c r="H385" s="70" t="s">
        <v>195</v>
      </c>
      <c r="I385" s="9" t="s">
        <v>402</v>
      </c>
      <c r="J385" s="9" t="s">
        <v>353</v>
      </c>
      <c r="K385" s="11" t="s">
        <v>743</v>
      </c>
    </row>
    <row r="386" spans="1:11" ht="14.25" customHeight="1" x14ac:dyDescent="0.25">
      <c r="A386" s="70">
        <v>383</v>
      </c>
      <c r="B386" s="9" t="s">
        <v>744</v>
      </c>
      <c r="C386" s="70">
        <v>0</v>
      </c>
      <c r="D386" s="70">
        <v>0</v>
      </c>
      <c r="E386" s="70">
        <v>0</v>
      </c>
      <c r="F386" s="70">
        <v>0</v>
      </c>
      <c r="G386" s="70" t="s">
        <v>57</v>
      </c>
      <c r="H386" s="70" t="s">
        <v>195</v>
      </c>
      <c r="I386" s="9" t="s">
        <v>66</v>
      </c>
      <c r="J386" s="9" t="s">
        <v>353</v>
      </c>
      <c r="K386" s="11" t="s">
        <v>745</v>
      </c>
    </row>
    <row r="387" spans="1:11" ht="14.25" customHeight="1" x14ac:dyDescent="0.25">
      <c r="A387" s="70">
        <v>384</v>
      </c>
      <c r="B387" s="9" t="s">
        <v>746</v>
      </c>
      <c r="C387" s="77">
        <v>1</v>
      </c>
      <c r="D387" s="70">
        <v>0</v>
      </c>
      <c r="E387" s="70">
        <v>0</v>
      </c>
      <c r="F387" s="70">
        <v>0</v>
      </c>
      <c r="G387" s="70" t="s">
        <v>16</v>
      </c>
      <c r="H387" s="70" t="s">
        <v>11</v>
      </c>
      <c r="I387" s="9" t="s">
        <v>66</v>
      </c>
      <c r="J387" s="9" t="s">
        <v>353</v>
      </c>
      <c r="K387" s="11" t="s">
        <v>747</v>
      </c>
    </row>
    <row r="388" spans="1:11" ht="14.25" customHeight="1" x14ac:dyDescent="0.25">
      <c r="A388" s="70">
        <v>385</v>
      </c>
      <c r="B388" s="9" t="s">
        <v>748</v>
      </c>
      <c r="C388" s="77">
        <v>1</v>
      </c>
      <c r="D388" s="77">
        <v>1</v>
      </c>
      <c r="E388" s="70">
        <v>0</v>
      </c>
      <c r="F388" s="70">
        <v>0</v>
      </c>
      <c r="G388" s="70" t="s">
        <v>33</v>
      </c>
      <c r="H388" s="70" t="s">
        <v>11</v>
      </c>
      <c r="I388" s="9" t="s">
        <v>66</v>
      </c>
      <c r="J388" s="9" t="s">
        <v>353</v>
      </c>
      <c r="K388" s="11" t="s">
        <v>749</v>
      </c>
    </row>
    <row r="389" spans="1:11" ht="14.25" customHeight="1" x14ac:dyDescent="0.25">
      <c r="A389" s="70">
        <v>386</v>
      </c>
      <c r="B389" s="9" t="s">
        <v>750</v>
      </c>
      <c r="C389" s="82">
        <v>1</v>
      </c>
      <c r="D389" s="82">
        <v>1</v>
      </c>
      <c r="E389" s="70">
        <v>0</v>
      </c>
      <c r="F389" s="70">
        <v>0</v>
      </c>
      <c r="G389" s="70" t="s">
        <v>33</v>
      </c>
      <c r="H389" s="70" t="s">
        <v>11</v>
      </c>
      <c r="I389" s="9" t="s">
        <v>412</v>
      </c>
      <c r="J389" s="9" t="s">
        <v>353</v>
      </c>
      <c r="K389" s="11" t="s">
        <v>751</v>
      </c>
    </row>
    <row r="390" spans="1:11" ht="14.25" customHeight="1" x14ac:dyDescent="0.25">
      <c r="A390" s="70">
        <v>387</v>
      </c>
      <c r="B390" s="9" t="s">
        <v>752</v>
      </c>
      <c r="C390" s="70">
        <v>0</v>
      </c>
      <c r="D390" s="70">
        <v>0</v>
      </c>
      <c r="E390" s="70">
        <v>0</v>
      </c>
      <c r="F390" s="70">
        <v>0</v>
      </c>
      <c r="G390" s="70" t="s">
        <v>57</v>
      </c>
      <c r="H390" s="70" t="s">
        <v>195</v>
      </c>
      <c r="I390" s="9" t="s">
        <v>490</v>
      </c>
      <c r="J390" s="9" t="s">
        <v>353</v>
      </c>
      <c r="K390" s="11" t="s">
        <v>753</v>
      </c>
    </row>
    <row r="391" spans="1:11" ht="14.25" customHeight="1" x14ac:dyDescent="0.25">
      <c r="A391" s="70">
        <v>388</v>
      </c>
      <c r="B391" s="9" t="s">
        <v>754</v>
      </c>
      <c r="C391" s="77">
        <v>1</v>
      </c>
      <c r="D391" s="81">
        <v>0</v>
      </c>
      <c r="E391" s="81">
        <v>0</v>
      </c>
      <c r="F391" s="81">
        <v>0</v>
      </c>
      <c r="G391" s="70" t="s">
        <v>16</v>
      </c>
      <c r="H391" s="70" t="s">
        <v>11</v>
      </c>
      <c r="I391" s="9" t="s">
        <v>302</v>
      </c>
      <c r="J391" s="9" t="s">
        <v>353</v>
      </c>
      <c r="K391" s="11" t="s">
        <v>755</v>
      </c>
    </row>
    <row r="392" spans="1:11" ht="14.25" customHeight="1" x14ac:dyDescent="0.25">
      <c r="A392" s="70">
        <v>389</v>
      </c>
      <c r="B392" s="9" t="s">
        <v>756</v>
      </c>
      <c r="C392" s="81">
        <v>0</v>
      </c>
      <c r="D392" s="81">
        <v>0</v>
      </c>
      <c r="E392" s="81">
        <v>0</v>
      </c>
      <c r="F392" s="81">
        <v>0</v>
      </c>
      <c r="G392" s="70" t="s">
        <v>57</v>
      </c>
      <c r="H392" s="70" t="s">
        <v>58</v>
      </c>
      <c r="I392" s="9" t="s">
        <v>302</v>
      </c>
      <c r="J392" s="66" t="s">
        <v>757</v>
      </c>
      <c r="K392" s="11" t="s">
        <v>758</v>
      </c>
    </row>
    <row r="393" spans="1:11" ht="14.25" customHeight="1" x14ac:dyDescent="0.25">
      <c r="A393" s="70">
        <v>390</v>
      </c>
      <c r="B393" s="9" t="s">
        <v>759</v>
      </c>
      <c r="C393" s="72">
        <v>0</v>
      </c>
      <c r="D393" s="72">
        <v>0</v>
      </c>
      <c r="E393" s="72">
        <v>0</v>
      </c>
      <c r="F393" s="72">
        <v>0</v>
      </c>
      <c r="G393" s="70" t="s">
        <v>57</v>
      </c>
      <c r="H393" s="70" t="s">
        <v>68</v>
      </c>
      <c r="I393" s="9" t="s">
        <v>302</v>
      </c>
      <c r="J393" s="66" t="s">
        <v>757</v>
      </c>
      <c r="K393" s="11" t="s">
        <v>760</v>
      </c>
    </row>
    <row r="394" spans="1:11" ht="14.25" customHeight="1" x14ac:dyDescent="0.25">
      <c r="A394" s="70">
        <v>391</v>
      </c>
      <c r="B394" s="9" t="s">
        <v>761</v>
      </c>
      <c r="C394" s="77">
        <v>1</v>
      </c>
      <c r="D394" s="72">
        <v>0</v>
      </c>
      <c r="E394" s="72">
        <v>0</v>
      </c>
      <c r="F394" s="72">
        <v>0</v>
      </c>
      <c r="G394" s="70" t="s">
        <v>16</v>
      </c>
      <c r="H394" s="70" t="s">
        <v>11</v>
      </c>
      <c r="I394" s="9" t="s">
        <v>122</v>
      </c>
      <c r="J394" s="66" t="e">
        <v>#N/A</v>
      </c>
      <c r="K394" s="11" t="s">
        <v>762</v>
      </c>
    </row>
    <row r="395" spans="1:11" ht="14.25" customHeight="1" x14ac:dyDescent="0.25">
      <c r="A395" s="70">
        <v>392</v>
      </c>
      <c r="B395" s="9" t="s">
        <v>761</v>
      </c>
      <c r="C395" s="72">
        <v>0</v>
      </c>
      <c r="D395" s="72">
        <v>0</v>
      </c>
      <c r="E395" s="72">
        <v>0</v>
      </c>
      <c r="F395" s="72">
        <v>0</v>
      </c>
      <c r="G395" s="70" t="s">
        <v>57</v>
      </c>
      <c r="H395" s="70" t="s">
        <v>68</v>
      </c>
      <c r="I395" s="9" t="s">
        <v>122</v>
      </c>
      <c r="J395" s="66" t="s">
        <v>104</v>
      </c>
      <c r="K395" s="11" t="s">
        <v>762</v>
      </c>
    </row>
    <row r="396" spans="1:11" ht="14.25" customHeight="1" x14ac:dyDescent="0.25">
      <c r="A396" s="70">
        <v>393</v>
      </c>
      <c r="B396" s="9" t="s">
        <v>763</v>
      </c>
      <c r="C396" s="82">
        <v>1</v>
      </c>
      <c r="D396" s="81">
        <v>0</v>
      </c>
      <c r="E396" s="81">
        <v>0</v>
      </c>
      <c r="F396" s="72">
        <v>0</v>
      </c>
      <c r="G396" s="70" t="s">
        <v>16</v>
      </c>
      <c r="H396" s="70" t="s">
        <v>11</v>
      </c>
      <c r="I396" s="9" t="s">
        <v>764</v>
      </c>
      <c r="J396" s="66" t="s">
        <v>104</v>
      </c>
      <c r="K396" s="11" t="s">
        <v>765</v>
      </c>
    </row>
    <row r="397" spans="1:11" ht="14.25" customHeight="1" x14ac:dyDescent="0.25">
      <c r="A397" s="70">
        <v>394</v>
      </c>
      <c r="B397" s="9" t="s">
        <v>763</v>
      </c>
      <c r="C397" s="82">
        <v>1</v>
      </c>
      <c r="D397" s="81">
        <v>0</v>
      </c>
      <c r="E397" s="81">
        <v>0</v>
      </c>
      <c r="F397" s="82">
        <v>1</v>
      </c>
      <c r="G397" s="70" t="s">
        <v>166</v>
      </c>
      <c r="H397" s="70" t="s">
        <v>11</v>
      </c>
      <c r="I397" s="9" t="s">
        <v>764</v>
      </c>
      <c r="J397" s="66" t="e">
        <v>#N/A</v>
      </c>
      <c r="K397" s="11" t="s">
        <v>765</v>
      </c>
    </row>
    <row r="398" spans="1:11" ht="14.25" customHeight="1" x14ac:dyDescent="0.25">
      <c r="A398" s="70">
        <v>395</v>
      </c>
      <c r="B398" s="9" t="s">
        <v>766</v>
      </c>
      <c r="C398" s="77">
        <v>1</v>
      </c>
      <c r="D398" s="72">
        <v>0</v>
      </c>
      <c r="E398" s="72">
        <v>0</v>
      </c>
      <c r="F398" s="72">
        <v>0</v>
      </c>
      <c r="G398" s="70" t="s">
        <v>16</v>
      </c>
      <c r="H398" s="70" t="s">
        <v>11</v>
      </c>
      <c r="I398" s="9" t="s">
        <v>767</v>
      </c>
      <c r="J398" s="66" t="e">
        <v>#N/A</v>
      </c>
      <c r="K398" s="11" t="s">
        <v>768</v>
      </c>
    </row>
    <row r="399" spans="1:11" ht="14.25" customHeight="1" x14ac:dyDescent="0.25">
      <c r="A399" s="70">
        <v>396</v>
      </c>
      <c r="B399" s="9" t="s">
        <v>769</v>
      </c>
      <c r="C399" s="81">
        <v>0</v>
      </c>
      <c r="D399" s="81">
        <v>0</v>
      </c>
      <c r="E399" s="81">
        <v>0</v>
      </c>
      <c r="F399" s="81">
        <v>0</v>
      </c>
      <c r="G399" s="70" t="s">
        <v>57</v>
      </c>
      <c r="H399" s="70" t="s">
        <v>58</v>
      </c>
      <c r="I399" s="9" t="s">
        <v>770</v>
      </c>
      <c r="J399" s="66" t="e">
        <v>#N/A</v>
      </c>
      <c r="K399" s="11" t="s">
        <v>771</v>
      </c>
    </row>
    <row r="400" spans="1:11" ht="14.25" customHeight="1" x14ac:dyDescent="0.25">
      <c r="A400" s="70">
        <v>397</v>
      </c>
      <c r="B400" s="9" t="s">
        <v>772</v>
      </c>
      <c r="C400" s="81">
        <v>0</v>
      </c>
      <c r="D400" s="81">
        <v>0</v>
      </c>
      <c r="E400" s="81">
        <v>0</v>
      </c>
      <c r="F400" s="81">
        <v>0</v>
      </c>
      <c r="G400" s="70" t="s">
        <v>57</v>
      </c>
      <c r="H400" s="70" t="s">
        <v>58</v>
      </c>
      <c r="I400" s="9" t="s">
        <v>122</v>
      </c>
      <c r="J400" s="66" t="e">
        <v>#N/A</v>
      </c>
      <c r="K400" s="11" t="s">
        <v>773</v>
      </c>
    </row>
    <row r="401" spans="1:11" ht="14.25" customHeight="1" x14ac:dyDescent="0.25">
      <c r="A401" s="70">
        <v>398</v>
      </c>
      <c r="B401" s="9" t="s">
        <v>774</v>
      </c>
      <c r="C401" s="77">
        <v>1</v>
      </c>
      <c r="D401" s="72">
        <v>0</v>
      </c>
      <c r="E401" s="72">
        <v>0</v>
      </c>
      <c r="F401" s="72">
        <v>0</v>
      </c>
      <c r="G401" s="70" t="s">
        <v>16</v>
      </c>
      <c r="H401" s="70" t="s">
        <v>11</v>
      </c>
      <c r="I401" s="9" t="s">
        <v>122</v>
      </c>
      <c r="J401" s="66" t="e">
        <v>#N/A</v>
      </c>
      <c r="K401" s="11" t="s">
        <v>775</v>
      </c>
    </row>
    <row r="402" spans="1:11" ht="14.25" customHeight="1" x14ac:dyDescent="0.25">
      <c r="A402" s="70">
        <v>399</v>
      </c>
      <c r="B402" s="9" t="s">
        <v>776</v>
      </c>
      <c r="C402" s="81">
        <v>0</v>
      </c>
      <c r="D402" s="81">
        <v>0</v>
      </c>
      <c r="E402" s="72">
        <v>0</v>
      </c>
      <c r="F402" s="72">
        <v>0</v>
      </c>
      <c r="G402" s="70" t="s">
        <v>57</v>
      </c>
      <c r="H402" s="70" t="s">
        <v>58</v>
      </c>
      <c r="I402" s="9" t="s">
        <v>122</v>
      </c>
      <c r="J402" s="66" t="e">
        <v>#N/A</v>
      </c>
      <c r="K402" s="11" t="s">
        <v>777</v>
      </c>
    </row>
    <row r="403" spans="1:11" ht="14.25" customHeight="1" x14ac:dyDescent="0.25">
      <c r="A403" s="70">
        <v>400</v>
      </c>
      <c r="B403" s="9" t="s">
        <v>778</v>
      </c>
      <c r="C403" s="81">
        <v>0</v>
      </c>
      <c r="D403" s="81">
        <v>0</v>
      </c>
      <c r="E403" s="72">
        <v>0</v>
      </c>
      <c r="F403" s="72">
        <v>0</v>
      </c>
      <c r="G403" s="70" t="s">
        <v>57</v>
      </c>
      <c r="H403" s="70" t="s">
        <v>58</v>
      </c>
      <c r="I403" s="9" t="s">
        <v>122</v>
      </c>
      <c r="J403" s="66" t="e">
        <v>#N/A</v>
      </c>
      <c r="K403" s="11" t="s">
        <v>779</v>
      </c>
    </row>
    <row r="404" spans="1:11" ht="14.25" customHeight="1" x14ac:dyDescent="0.25">
      <c r="A404" s="70">
        <v>401</v>
      </c>
      <c r="B404" s="9" t="s">
        <v>778</v>
      </c>
      <c r="C404" s="77">
        <v>1</v>
      </c>
      <c r="D404" s="81">
        <v>0</v>
      </c>
      <c r="E404" s="72">
        <v>0</v>
      </c>
      <c r="F404" s="72">
        <v>0</v>
      </c>
      <c r="G404" s="70" t="s">
        <v>16</v>
      </c>
      <c r="H404" s="70" t="s">
        <v>11</v>
      </c>
      <c r="I404" s="9" t="s">
        <v>122</v>
      </c>
      <c r="J404" s="66" t="e">
        <v>#N/A</v>
      </c>
      <c r="K404" s="11" t="s">
        <v>779</v>
      </c>
    </row>
    <row r="405" spans="1:11" ht="14.25" customHeight="1" x14ac:dyDescent="0.25">
      <c r="A405" s="70">
        <v>402</v>
      </c>
      <c r="B405" s="9" t="s">
        <v>780</v>
      </c>
      <c r="C405" s="81">
        <v>0</v>
      </c>
      <c r="D405" s="81">
        <v>0</v>
      </c>
      <c r="E405" s="72">
        <v>0</v>
      </c>
      <c r="F405" s="72">
        <v>0</v>
      </c>
      <c r="G405" s="70" t="s">
        <v>57</v>
      </c>
      <c r="H405" s="70" t="s">
        <v>58</v>
      </c>
      <c r="I405" s="9" t="s">
        <v>122</v>
      </c>
      <c r="J405" s="66" t="e">
        <v>#N/A</v>
      </c>
      <c r="K405" s="11" t="s">
        <v>781</v>
      </c>
    </row>
    <row r="406" spans="1:11" ht="14.25" customHeight="1" x14ac:dyDescent="0.25">
      <c r="A406" s="70">
        <v>403</v>
      </c>
      <c r="B406" s="9" t="s">
        <v>782</v>
      </c>
      <c r="C406" s="83">
        <v>0</v>
      </c>
      <c r="D406" s="83">
        <v>0</v>
      </c>
      <c r="E406" s="83">
        <v>0</v>
      </c>
      <c r="F406" s="72">
        <v>0</v>
      </c>
      <c r="G406" s="70" t="s">
        <v>57</v>
      </c>
      <c r="H406" s="70" t="s">
        <v>82</v>
      </c>
      <c r="I406" s="9" t="s">
        <v>17</v>
      </c>
      <c r="J406" s="66" t="e">
        <v>#N/A</v>
      </c>
      <c r="K406" s="11" t="s">
        <v>783</v>
      </c>
    </row>
    <row r="407" spans="1:11" ht="14.25" customHeight="1" x14ac:dyDescent="0.25">
      <c r="A407" s="70">
        <v>404</v>
      </c>
      <c r="B407" s="9" t="s">
        <v>784</v>
      </c>
      <c r="C407" s="81">
        <v>0</v>
      </c>
      <c r="D407" s="81">
        <v>0</v>
      </c>
      <c r="E407" s="81">
        <v>0</v>
      </c>
      <c r="F407" s="72">
        <v>0</v>
      </c>
      <c r="G407" s="70" t="s">
        <v>57</v>
      </c>
      <c r="H407" s="70" t="s">
        <v>58</v>
      </c>
      <c r="I407" s="9" t="s">
        <v>17</v>
      </c>
      <c r="J407" s="66" t="e">
        <v>#N/A</v>
      </c>
      <c r="K407" s="11" t="s">
        <v>785</v>
      </c>
    </row>
    <row r="408" spans="1:11" ht="14.25" customHeight="1" x14ac:dyDescent="0.25">
      <c r="A408" s="70">
        <v>405</v>
      </c>
      <c r="B408" s="9" t="s">
        <v>786</v>
      </c>
      <c r="C408" s="81">
        <v>0</v>
      </c>
      <c r="D408" s="81">
        <v>0</v>
      </c>
      <c r="E408" s="81">
        <v>0</v>
      </c>
      <c r="F408" s="72">
        <v>0</v>
      </c>
      <c r="G408" s="70" t="s">
        <v>57</v>
      </c>
      <c r="H408" s="70" t="s">
        <v>58</v>
      </c>
      <c r="I408" s="9" t="s">
        <v>17</v>
      </c>
      <c r="J408" s="66" t="e">
        <v>#N/A</v>
      </c>
      <c r="K408" s="11" t="s">
        <v>787</v>
      </c>
    </row>
    <row r="409" spans="1:11" ht="14.25" customHeight="1" x14ac:dyDescent="0.25">
      <c r="A409" s="70">
        <v>406</v>
      </c>
      <c r="B409" s="9" t="s">
        <v>788</v>
      </c>
      <c r="C409" s="81">
        <v>0</v>
      </c>
      <c r="D409" s="81">
        <v>0</v>
      </c>
      <c r="E409" s="81">
        <v>0</v>
      </c>
      <c r="F409" s="81">
        <v>0</v>
      </c>
      <c r="G409" s="70" t="s">
        <v>57</v>
      </c>
      <c r="H409" s="70" t="s">
        <v>58</v>
      </c>
      <c r="I409" s="9" t="s">
        <v>789</v>
      </c>
      <c r="J409" s="66" t="e">
        <v>#N/A</v>
      </c>
      <c r="K409" s="11" t="s">
        <v>790</v>
      </c>
    </row>
    <row r="410" spans="1:11" ht="14.25" customHeight="1" x14ac:dyDescent="0.25">
      <c r="A410" s="70">
        <v>407</v>
      </c>
      <c r="B410" s="9" t="s">
        <v>791</v>
      </c>
      <c r="C410" s="81">
        <v>0</v>
      </c>
      <c r="D410" s="81">
        <v>0</v>
      </c>
      <c r="E410" s="81">
        <v>0</v>
      </c>
      <c r="F410" s="81">
        <v>0</v>
      </c>
      <c r="G410" s="70" t="s">
        <v>57</v>
      </c>
      <c r="H410" s="70" t="s">
        <v>58</v>
      </c>
      <c r="I410" s="9" t="s">
        <v>12</v>
      </c>
      <c r="J410" s="66" t="e">
        <v>#N/A</v>
      </c>
      <c r="K410" s="11">
        <v>79</v>
      </c>
    </row>
    <row r="411" spans="1:11" ht="14.25" customHeight="1" x14ac:dyDescent="0.25">
      <c r="A411" s="70">
        <v>408</v>
      </c>
      <c r="B411" s="9" t="s">
        <v>792</v>
      </c>
      <c r="C411" s="72">
        <v>0</v>
      </c>
      <c r="D411" s="72">
        <v>0</v>
      </c>
      <c r="E411" s="72">
        <v>0</v>
      </c>
      <c r="F411" s="72">
        <v>0</v>
      </c>
      <c r="G411" s="70" t="s">
        <v>57</v>
      </c>
      <c r="H411" s="70" t="s">
        <v>68</v>
      </c>
      <c r="I411" s="9" t="s">
        <v>12</v>
      </c>
      <c r="J411" s="66" t="e">
        <v>#N/A</v>
      </c>
      <c r="K411" s="11">
        <v>117</v>
      </c>
    </row>
    <row r="412" spans="1:11" ht="14.25" customHeight="1" x14ac:dyDescent="0.25">
      <c r="A412" s="70">
        <v>409</v>
      </c>
      <c r="B412" s="9" t="s">
        <v>793</v>
      </c>
      <c r="C412" s="81">
        <v>0</v>
      </c>
      <c r="D412" s="81">
        <v>0</v>
      </c>
      <c r="E412" s="81">
        <v>0</v>
      </c>
      <c r="F412" s="81">
        <v>0</v>
      </c>
      <c r="G412" s="70" t="s">
        <v>57</v>
      </c>
      <c r="H412" s="70" t="s">
        <v>58</v>
      </c>
      <c r="I412" s="9" t="s">
        <v>12</v>
      </c>
      <c r="J412" s="66" t="e">
        <v>#N/A</v>
      </c>
      <c r="K412" s="11" t="s">
        <v>794</v>
      </c>
    </row>
    <row r="413" spans="1:11" ht="14.25" customHeight="1" x14ac:dyDescent="0.25">
      <c r="A413" s="70">
        <v>410</v>
      </c>
      <c r="B413" s="9" t="s">
        <v>795</v>
      </c>
      <c r="C413" s="77">
        <v>1</v>
      </c>
      <c r="D413" s="72">
        <v>0</v>
      </c>
      <c r="E413" s="72">
        <v>0</v>
      </c>
      <c r="F413" s="72">
        <v>0</v>
      </c>
      <c r="G413" s="70" t="s">
        <v>16</v>
      </c>
      <c r="H413" s="70" t="s">
        <v>11</v>
      </c>
      <c r="I413" s="9" t="s">
        <v>122</v>
      </c>
      <c r="J413" s="66" t="e">
        <v>#N/A</v>
      </c>
      <c r="K413" s="11" t="s">
        <v>796</v>
      </c>
    </row>
    <row r="414" spans="1:11" ht="14.25" customHeight="1" x14ac:dyDescent="0.25">
      <c r="A414" s="70">
        <v>411</v>
      </c>
      <c r="B414" s="9" t="s">
        <v>797</v>
      </c>
      <c r="C414" s="81">
        <v>0</v>
      </c>
      <c r="D414" s="81">
        <v>0</v>
      </c>
      <c r="E414" s="72">
        <v>0</v>
      </c>
      <c r="F414" s="72">
        <v>0</v>
      </c>
      <c r="G414" s="70" t="s">
        <v>57</v>
      </c>
      <c r="H414" s="70" t="s">
        <v>58</v>
      </c>
      <c r="I414" s="9" t="s">
        <v>764</v>
      </c>
      <c r="J414" s="66" t="e">
        <v>#N/A</v>
      </c>
      <c r="K414" s="11" t="s">
        <v>798</v>
      </c>
    </row>
    <row r="415" spans="1:11" ht="14.25" customHeight="1" x14ac:dyDescent="0.25">
      <c r="A415" s="70">
        <v>412</v>
      </c>
      <c r="B415" s="9" t="s">
        <v>799</v>
      </c>
      <c r="C415" s="83">
        <v>0</v>
      </c>
      <c r="D415" s="81">
        <v>0</v>
      </c>
      <c r="E415" s="81">
        <v>0</v>
      </c>
      <c r="F415" s="72">
        <v>0</v>
      </c>
      <c r="G415" s="70" t="s">
        <v>57</v>
      </c>
      <c r="H415" s="70" t="s">
        <v>82</v>
      </c>
      <c r="I415" s="9" t="s">
        <v>109</v>
      </c>
      <c r="J415" s="66" t="e">
        <v>#N/A</v>
      </c>
      <c r="K415" s="11" t="s">
        <v>800</v>
      </c>
    </row>
    <row r="416" spans="1:11" ht="14.25" customHeight="1" x14ac:dyDescent="0.25">
      <c r="A416" s="70">
        <v>413</v>
      </c>
      <c r="B416" s="9" t="s">
        <v>801</v>
      </c>
      <c r="C416" s="81">
        <v>0</v>
      </c>
      <c r="D416" s="81">
        <v>0</v>
      </c>
      <c r="E416" s="81">
        <v>0</v>
      </c>
      <c r="F416" s="81">
        <v>0</v>
      </c>
      <c r="G416" s="70" t="s">
        <v>57</v>
      </c>
      <c r="H416" s="70" t="s">
        <v>58</v>
      </c>
      <c r="I416" s="9" t="s">
        <v>12</v>
      </c>
      <c r="J416" s="66" t="e">
        <v>#N/A</v>
      </c>
      <c r="K416" s="11">
        <v>10536</v>
      </c>
    </row>
    <row r="417" spans="1:11" ht="14.25" customHeight="1" x14ac:dyDescent="0.25">
      <c r="A417" s="70">
        <v>414</v>
      </c>
      <c r="B417" s="9" t="s">
        <v>802</v>
      </c>
      <c r="C417" s="81">
        <v>0</v>
      </c>
      <c r="D417" s="81">
        <v>0</v>
      </c>
      <c r="E417" s="81">
        <v>0</v>
      </c>
      <c r="F417" s="72">
        <v>0</v>
      </c>
      <c r="G417" s="70" t="s">
        <v>57</v>
      </c>
      <c r="H417" s="70" t="s">
        <v>58</v>
      </c>
      <c r="I417" s="9" t="s">
        <v>12</v>
      </c>
      <c r="J417" s="66" t="e">
        <v>#N/A</v>
      </c>
      <c r="K417" s="11">
        <v>10568</v>
      </c>
    </row>
    <row r="418" spans="1:11" ht="14.25" customHeight="1" x14ac:dyDescent="0.25">
      <c r="A418" s="70">
        <v>415</v>
      </c>
      <c r="B418" s="9" t="s">
        <v>803</v>
      </c>
      <c r="C418" s="81">
        <v>0</v>
      </c>
      <c r="D418" s="81">
        <v>0</v>
      </c>
      <c r="E418" s="81">
        <v>0</v>
      </c>
      <c r="F418" s="72">
        <v>0</v>
      </c>
      <c r="G418" s="70" t="s">
        <v>57</v>
      </c>
      <c r="H418" s="70" t="s">
        <v>58</v>
      </c>
      <c r="I418" s="9" t="s">
        <v>109</v>
      </c>
      <c r="J418" s="66" t="e">
        <v>#N/A</v>
      </c>
      <c r="K418" s="11" t="s">
        <v>804</v>
      </c>
    </row>
    <row r="419" spans="1:11" ht="14.25" customHeight="1" x14ac:dyDescent="0.25">
      <c r="A419" s="70">
        <v>416</v>
      </c>
      <c r="B419" s="9" t="s">
        <v>805</v>
      </c>
      <c r="C419" s="72">
        <v>0</v>
      </c>
      <c r="D419" s="72">
        <v>0</v>
      </c>
      <c r="E419" s="72">
        <v>0</v>
      </c>
      <c r="F419" s="72">
        <v>0</v>
      </c>
      <c r="G419" s="70" t="s">
        <v>57</v>
      </c>
      <c r="H419" s="70" t="s">
        <v>68</v>
      </c>
      <c r="I419" s="9" t="s">
        <v>302</v>
      </c>
      <c r="J419" s="66" t="e">
        <v>#N/A</v>
      </c>
      <c r="K419" s="11" t="s">
        <v>806</v>
      </c>
    </row>
    <row r="420" spans="1:11" ht="14.25" customHeight="1" x14ac:dyDescent="0.25">
      <c r="A420" s="70">
        <v>417</v>
      </c>
      <c r="B420" s="9" t="s">
        <v>807</v>
      </c>
      <c r="C420" s="81">
        <v>0</v>
      </c>
      <c r="D420" s="81">
        <v>0</v>
      </c>
      <c r="E420" s="81">
        <v>0</v>
      </c>
      <c r="F420" s="81">
        <v>0</v>
      </c>
      <c r="G420" s="70" t="s">
        <v>57</v>
      </c>
      <c r="H420" s="70" t="s">
        <v>58</v>
      </c>
      <c r="I420" s="9" t="s">
        <v>321</v>
      </c>
      <c r="J420" s="66" t="e">
        <v>#N/A</v>
      </c>
      <c r="K420" s="11" t="s">
        <v>808</v>
      </c>
    </row>
    <row r="421" spans="1:11" ht="14.25" customHeight="1" x14ac:dyDescent="0.25">
      <c r="A421" s="70">
        <v>418</v>
      </c>
      <c r="B421" s="9" t="s">
        <v>809</v>
      </c>
      <c r="C421" s="81">
        <v>0</v>
      </c>
      <c r="D421" s="81">
        <v>0</v>
      </c>
      <c r="E421" s="81">
        <v>0</v>
      </c>
      <c r="F421" s="81">
        <v>0</v>
      </c>
      <c r="G421" s="70" t="s">
        <v>57</v>
      </c>
      <c r="H421" s="70" t="s">
        <v>58</v>
      </c>
      <c r="I421" s="9" t="s">
        <v>321</v>
      </c>
      <c r="J421" s="9" t="s">
        <v>212</v>
      </c>
      <c r="K421" s="11" t="s">
        <v>810</v>
      </c>
    </row>
    <row r="422" spans="1:11" ht="14.25" customHeight="1" x14ac:dyDescent="0.25">
      <c r="A422" s="70">
        <v>419</v>
      </c>
      <c r="B422" s="9" t="s">
        <v>811</v>
      </c>
      <c r="C422" s="70">
        <v>0</v>
      </c>
      <c r="D422" s="70">
        <v>0</v>
      </c>
      <c r="E422" s="70">
        <v>0</v>
      </c>
      <c r="F422" s="70">
        <v>0</v>
      </c>
      <c r="G422" s="70" t="s">
        <v>57</v>
      </c>
      <c r="H422" s="70" t="s">
        <v>195</v>
      </c>
      <c r="I422" s="9" t="s">
        <v>21</v>
      </c>
      <c r="J422" s="66" t="e">
        <v>#N/A</v>
      </c>
      <c r="K422" s="11" t="s">
        <v>27</v>
      </c>
    </row>
    <row r="423" spans="1:11" ht="14.25" customHeight="1" x14ac:dyDescent="0.25">
      <c r="A423" s="70">
        <v>420</v>
      </c>
      <c r="B423" s="9" t="s">
        <v>812</v>
      </c>
      <c r="C423" s="72">
        <v>0</v>
      </c>
      <c r="D423" s="72">
        <v>0</v>
      </c>
      <c r="E423" s="72">
        <v>0</v>
      </c>
      <c r="F423" s="72">
        <v>0</v>
      </c>
      <c r="G423" s="70" t="s">
        <v>57</v>
      </c>
      <c r="H423" s="70" t="s">
        <v>68</v>
      </c>
      <c r="I423" s="9" t="s">
        <v>644</v>
      </c>
      <c r="J423" s="66" t="e">
        <v>#N/A</v>
      </c>
      <c r="K423" s="11" t="s">
        <v>813</v>
      </c>
    </row>
    <row r="424" spans="1:11" ht="14.25" customHeight="1" x14ac:dyDescent="0.25">
      <c r="A424" s="70">
        <v>421</v>
      </c>
      <c r="B424" s="9" t="s">
        <v>814</v>
      </c>
      <c r="C424" s="72">
        <v>0</v>
      </c>
      <c r="D424" s="72">
        <v>0</v>
      </c>
      <c r="E424" s="72">
        <v>0</v>
      </c>
      <c r="F424" s="72">
        <v>0</v>
      </c>
      <c r="G424" s="70" t="s">
        <v>57</v>
      </c>
      <c r="H424" s="70" t="s">
        <v>68</v>
      </c>
      <c r="I424" s="9" t="s">
        <v>302</v>
      </c>
      <c r="J424" s="66" t="e">
        <v>#N/A</v>
      </c>
      <c r="K424" s="11" t="s">
        <v>44</v>
      </c>
    </row>
    <row r="425" spans="1:11" ht="14.25" customHeight="1" x14ac:dyDescent="0.25">
      <c r="A425" s="70">
        <v>422</v>
      </c>
      <c r="B425" s="9" t="s">
        <v>815</v>
      </c>
      <c r="C425" s="72">
        <v>0</v>
      </c>
      <c r="D425" s="72">
        <v>0</v>
      </c>
      <c r="E425" s="72">
        <v>0</v>
      </c>
      <c r="F425" s="72">
        <v>0</v>
      </c>
      <c r="G425" s="70" t="s">
        <v>57</v>
      </c>
      <c r="H425" s="70" t="s">
        <v>68</v>
      </c>
      <c r="I425" s="9" t="s">
        <v>30</v>
      </c>
      <c r="J425" s="66" t="e">
        <v>#N/A</v>
      </c>
      <c r="K425" s="11" t="s">
        <v>816</v>
      </c>
    </row>
    <row r="426" spans="1:11" ht="14.25" customHeight="1" x14ac:dyDescent="0.25">
      <c r="A426" s="70">
        <v>423</v>
      </c>
      <c r="B426" s="9" t="s">
        <v>817</v>
      </c>
      <c r="C426" s="72">
        <v>0</v>
      </c>
      <c r="D426" s="72">
        <v>0</v>
      </c>
      <c r="E426" s="72">
        <v>0</v>
      </c>
      <c r="F426" s="72">
        <v>0</v>
      </c>
      <c r="G426" s="70" t="s">
        <v>57</v>
      </c>
      <c r="H426" s="70" t="s">
        <v>68</v>
      </c>
      <c r="I426" s="9" t="s">
        <v>30</v>
      </c>
      <c r="J426" s="66" t="e">
        <v>#N/A</v>
      </c>
      <c r="K426" s="11" t="s">
        <v>54</v>
      </c>
    </row>
    <row r="427" spans="1:11" ht="14.25" customHeight="1" x14ac:dyDescent="0.25">
      <c r="A427" s="70">
        <v>424</v>
      </c>
      <c r="B427" s="9" t="s">
        <v>818</v>
      </c>
      <c r="C427" s="72">
        <v>0</v>
      </c>
      <c r="D427" s="72">
        <v>0</v>
      </c>
      <c r="E427" s="72">
        <v>0</v>
      </c>
      <c r="F427" s="72">
        <v>0</v>
      </c>
      <c r="G427" s="70" t="s">
        <v>57</v>
      </c>
      <c r="H427" s="70" t="s">
        <v>68</v>
      </c>
      <c r="I427" s="9" t="s">
        <v>30</v>
      </c>
      <c r="J427" s="66" t="e">
        <v>#N/A</v>
      </c>
      <c r="K427" s="11" t="s">
        <v>816</v>
      </c>
    </row>
    <row r="428" spans="1:11" ht="14.25" customHeight="1" x14ac:dyDescent="0.25">
      <c r="A428" s="70">
        <v>425</v>
      </c>
      <c r="B428" s="9" t="s">
        <v>819</v>
      </c>
      <c r="C428" s="72">
        <v>0</v>
      </c>
      <c r="D428" s="72">
        <v>0</v>
      </c>
      <c r="E428" s="72">
        <v>0</v>
      </c>
      <c r="F428" s="72">
        <v>0</v>
      </c>
      <c r="G428" s="70" t="s">
        <v>57</v>
      </c>
      <c r="H428" s="70" t="s">
        <v>68</v>
      </c>
      <c r="I428" s="9" t="s">
        <v>66</v>
      </c>
      <c r="J428" s="66" t="e">
        <v>#N/A</v>
      </c>
      <c r="K428" s="11" t="s">
        <v>44</v>
      </c>
    </row>
    <row r="429" spans="1:11" ht="14.25" customHeight="1" x14ac:dyDescent="0.25">
      <c r="A429" s="70">
        <v>426</v>
      </c>
      <c r="B429" s="9" t="s">
        <v>820</v>
      </c>
      <c r="C429" s="72">
        <v>0</v>
      </c>
      <c r="D429" s="72">
        <v>0</v>
      </c>
      <c r="E429" s="72">
        <v>0</v>
      </c>
      <c r="F429" s="72">
        <v>0</v>
      </c>
      <c r="G429" s="70" t="s">
        <v>57</v>
      </c>
      <c r="H429" s="70" t="s">
        <v>68</v>
      </c>
      <c r="I429" s="9" t="s">
        <v>27</v>
      </c>
      <c r="J429" s="66" t="e">
        <v>#N/A</v>
      </c>
      <c r="K429" s="11" t="s">
        <v>821</v>
      </c>
    </row>
    <row r="430" spans="1:11" ht="14.25" customHeight="1" x14ac:dyDescent="0.25">
      <c r="A430" s="70">
        <v>427</v>
      </c>
      <c r="B430" s="9" t="s">
        <v>822</v>
      </c>
      <c r="C430" s="72">
        <v>0</v>
      </c>
      <c r="D430" s="72">
        <v>0</v>
      </c>
      <c r="E430" s="72">
        <v>0</v>
      </c>
      <c r="F430" s="72">
        <v>0</v>
      </c>
      <c r="G430" s="70" t="s">
        <v>57</v>
      </c>
      <c r="H430" s="70" t="s">
        <v>68</v>
      </c>
      <c r="I430" s="9" t="s">
        <v>30</v>
      </c>
      <c r="J430" s="66" t="e">
        <v>#N/A</v>
      </c>
      <c r="K430" s="11" t="s">
        <v>49</v>
      </c>
    </row>
    <row r="431" spans="1:11" ht="14.25" customHeight="1" x14ac:dyDescent="0.25">
      <c r="A431" s="70">
        <v>428</v>
      </c>
      <c r="B431" s="9" t="s">
        <v>823</v>
      </c>
      <c r="C431" s="72">
        <v>0</v>
      </c>
      <c r="D431" s="72">
        <v>0</v>
      </c>
      <c r="E431" s="72">
        <v>0</v>
      </c>
      <c r="F431" s="72">
        <v>0</v>
      </c>
      <c r="G431" s="70" t="s">
        <v>57</v>
      </c>
      <c r="H431" s="70" t="s">
        <v>68</v>
      </c>
      <c r="I431" s="9" t="s">
        <v>402</v>
      </c>
      <c r="J431" s="66" t="e">
        <v>#N/A</v>
      </c>
      <c r="K431" s="11" t="s">
        <v>824</v>
      </c>
    </row>
    <row r="432" spans="1:11" ht="14.25" customHeight="1" x14ac:dyDescent="0.25">
      <c r="A432" s="70">
        <v>429</v>
      </c>
      <c r="B432" s="9" t="s">
        <v>825</v>
      </c>
      <c r="C432" s="70">
        <v>0</v>
      </c>
      <c r="D432" s="70">
        <v>0</v>
      </c>
      <c r="E432" s="70">
        <v>0</v>
      </c>
      <c r="F432" s="70">
        <v>0</v>
      </c>
      <c r="G432" s="70" t="s">
        <v>57</v>
      </c>
      <c r="H432" s="70" t="s">
        <v>195</v>
      </c>
      <c r="I432" s="9" t="s">
        <v>30</v>
      </c>
      <c r="J432" s="66" t="e">
        <v>#N/A</v>
      </c>
      <c r="K432" s="11" t="s">
        <v>826</v>
      </c>
    </row>
    <row r="433" spans="1:11" ht="14.25" customHeight="1" x14ac:dyDescent="0.25">
      <c r="A433" s="70">
        <v>430</v>
      </c>
      <c r="B433" s="9" t="s">
        <v>827</v>
      </c>
      <c r="C433" s="70">
        <v>0</v>
      </c>
      <c r="D433" s="70">
        <v>0</v>
      </c>
      <c r="E433" s="70">
        <v>0</v>
      </c>
      <c r="F433" s="70">
        <v>0</v>
      </c>
      <c r="G433" s="70" t="s">
        <v>57</v>
      </c>
      <c r="H433" s="70" t="s">
        <v>195</v>
      </c>
      <c r="I433" s="9" t="s">
        <v>27</v>
      </c>
      <c r="J433" s="66" t="e">
        <v>#N/A</v>
      </c>
      <c r="K433" s="11" t="s">
        <v>27</v>
      </c>
    </row>
    <row r="434" spans="1:11" ht="14.25" customHeight="1" x14ac:dyDescent="0.25">
      <c r="A434" s="70">
        <v>431</v>
      </c>
      <c r="B434" s="9" t="s">
        <v>828</v>
      </c>
      <c r="C434" s="83">
        <v>0</v>
      </c>
      <c r="D434" s="83">
        <v>0</v>
      </c>
      <c r="E434" s="81">
        <v>0</v>
      </c>
      <c r="F434" s="72">
        <v>0</v>
      </c>
      <c r="G434" s="70" t="s">
        <v>57</v>
      </c>
      <c r="H434" s="70" t="s">
        <v>82</v>
      </c>
      <c r="I434" s="9" t="s">
        <v>30</v>
      </c>
      <c r="J434" s="66" t="e">
        <v>#N/A</v>
      </c>
      <c r="K434" s="11" t="s">
        <v>816</v>
      </c>
    </row>
    <row r="435" spans="1:11" ht="14.25" customHeight="1" x14ac:dyDescent="0.25">
      <c r="A435" s="70">
        <v>432</v>
      </c>
      <c r="B435" s="9" t="s">
        <v>828</v>
      </c>
      <c r="C435" s="83">
        <v>0</v>
      </c>
      <c r="D435" s="83">
        <v>0</v>
      </c>
      <c r="E435" s="81">
        <v>0</v>
      </c>
      <c r="F435" s="81">
        <v>0</v>
      </c>
      <c r="G435" s="70" t="s">
        <v>57</v>
      </c>
      <c r="H435" s="70" t="s">
        <v>82</v>
      </c>
      <c r="I435" s="9" t="s">
        <v>30</v>
      </c>
      <c r="J435" s="66" t="e">
        <v>#N/A</v>
      </c>
      <c r="K435" s="11" t="s">
        <v>816</v>
      </c>
    </row>
    <row r="436" spans="1:11" ht="14.25" customHeight="1" x14ac:dyDescent="0.25">
      <c r="A436" s="70">
        <v>433</v>
      </c>
      <c r="B436" s="9" t="s">
        <v>829</v>
      </c>
      <c r="C436" s="83">
        <v>0</v>
      </c>
      <c r="D436" s="83">
        <v>0</v>
      </c>
      <c r="E436" s="72">
        <v>0</v>
      </c>
      <c r="F436" s="72">
        <v>0</v>
      </c>
      <c r="G436" s="70" t="s">
        <v>57</v>
      </c>
      <c r="H436" s="70" t="s">
        <v>82</v>
      </c>
      <c r="I436" s="9" t="s">
        <v>17</v>
      </c>
      <c r="J436" s="66" t="e">
        <v>#N/A</v>
      </c>
      <c r="K436" s="11" t="s">
        <v>44</v>
      </c>
    </row>
    <row r="437" spans="1:11" ht="14.25" customHeight="1" x14ac:dyDescent="0.25">
      <c r="A437" s="70">
        <v>434</v>
      </c>
      <c r="B437" s="9" t="s">
        <v>830</v>
      </c>
      <c r="C437" s="83">
        <v>0</v>
      </c>
      <c r="D437" s="83">
        <v>0</v>
      </c>
      <c r="E437" s="83">
        <v>0</v>
      </c>
      <c r="F437" s="83">
        <v>0</v>
      </c>
      <c r="G437" s="70" t="s">
        <v>57</v>
      </c>
      <c r="H437" s="70" t="s">
        <v>82</v>
      </c>
      <c r="I437" s="9" t="s">
        <v>197</v>
      </c>
      <c r="J437" s="66" t="e">
        <v>#N/A</v>
      </c>
      <c r="K437" s="11" t="s">
        <v>44</v>
      </c>
    </row>
    <row r="438" spans="1:11" ht="14.25" customHeight="1" x14ac:dyDescent="0.25">
      <c r="A438" s="70">
        <v>435</v>
      </c>
      <c r="B438" s="9" t="s">
        <v>830</v>
      </c>
      <c r="C438" s="83">
        <v>0</v>
      </c>
      <c r="D438" s="83">
        <v>0</v>
      </c>
      <c r="E438" s="81">
        <v>0</v>
      </c>
      <c r="F438" s="81">
        <v>0</v>
      </c>
      <c r="G438" s="70" t="s">
        <v>57</v>
      </c>
      <c r="H438" s="70" t="s">
        <v>82</v>
      </c>
      <c r="I438" s="9" t="s">
        <v>197</v>
      </c>
      <c r="J438" s="66" t="e">
        <v>#N/A</v>
      </c>
      <c r="K438" s="11" t="s">
        <v>44</v>
      </c>
    </row>
    <row r="439" spans="1:11" ht="14.25" customHeight="1" x14ac:dyDescent="0.25">
      <c r="A439" s="70">
        <v>436</v>
      </c>
      <c r="B439" s="9" t="s">
        <v>831</v>
      </c>
      <c r="C439" s="83">
        <v>0</v>
      </c>
      <c r="D439" s="83">
        <v>0</v>
      </c>
      <c r="E439" s="81">
        <v>0</v>
      </c>
      <c r="F439" s="81">
        <v>0</v>
      </c>
      <c r="G439" s="70" t="s">
        <v>57</v>
      </c>
      <c r="H439" s="70" t="s">
        <v>82</v>
      </c>
      <c r="I439" s="9" t="s">
        <v>30</v>
      </c>
      <c r="J439" s="66" t="e">
        <v>#N/A</v>
      </c>
      <c r="K439" s="11" t="s">
        <v>832</v>
      </c>
    </row>
    <row r="440" spans="1:11" ht="14.25" customHeight="1" x14ac:dyDescent="0.25">
      <c r="A440" s="70">
        <v>437</v>
      </c>
      <c r="B440" s="9" t="s">
        <v>833</v>
      </c>
      <c r="C440" s="82">
        <v>1</v>
      </c>
      <c r="D440" s="81">
        <v>0</v>
      </c>
      <c r="E440" s="81">
        <v>0</v>
      </c>
      <c r="F440" s="81">
        <v>0</v>
      </c>
      <c r="G440" s="70" t="s">
        <v>16</v>
      </c>
      <c r="H440" s="70" t="s">
        <v>11</v>
      </c>
      <c r="I440" s="9" t="s">
        <v>66</v>
      </c>
      <c r="J440" s="66" t="e">
        <v>#N/A</v>
      </c>
      <c r="K440" s="11" t="s">
        <v>834</v>
      </c>
    </row>
    <row r="441" spans="1:11" ht="14.25" customHeight="1" x14ac:dyDescent="0.25">
      <c r="A441" s="70">
        <v>438</v>
      </c>
      <c r="B441" s="9" t="s">
        <v>835</v>
      </c>
      <c r="C441" s="83">
        <v>0</v>
      </c>
      <c r="D441" s="83">
        <v>0</v>
      </c>
      <c r="E441" s="83">
        <v>0</v>
      </c>
      <c r="F441" s="83">
        <v>0</v>
      </c>
      <c r="G441" s="70" t="s">
        <v>57</v>
      </c>
      <c r="H441" s="70" t="s">
        <v>82</v>
      </c>
      <c r="I441" s="9" t="s">
        <v>27</v>
      </c>
      <c r="J441" s="66" t="e">
        <v>#N/A</v>
      </c>
      <c r="K441" s="11" t="s">
        <v>836</v>
      </c>
    </row>
    <row r="442" spans="1:11" ht="14.25" customHeight="1" x14ac:dyDescent="0.25">
      <c r="A442" s="70">
        <v>439</v>
      </c>
      <c r="B442" s="9" t="s">
        <v>837</v>
      </c>
      <c r="C442" s="81">
        <v>0</v>
      </c>
      <c r="D442" s="81">
        <v>0</v>
      </c>
      <c r="E442" s="81">
        <v>0</v>
      </c>
      <c r="F442" s="81">
        <v>0</v>
      </c>
      <c r="G442" s="70" t="s">
        <v>57</v>
      </c>
      <c r="H442" s="70" t="s">
        <v>58</v>
      </c>
      <c r="I442" s="9" t="s">
        <v>27</v>
      </c>
      <c r="J442" s="66" t="e">
        <v>#N/A</v>
      </c>
      <c r="K442" s="11" t="s">
        <v>838</v>
      </c>
    </row>
    <row r="443" spans="1:11" ht="14.25" customHeight="1" x14ac:dyDescent="0.25">
      <c r="A443" s="70">
        <v>440</v>
      </c>
      <c r="B443" s="9" t="s">
        <v>839</v>
      </c>
      <c r="C443" s="81">
        <v>0</v>
      </c>
      <c r="D443" s="81">
        <v>0</v>
      </c>
      <c r="E443" s="81">
        <v>0</v>
      </c>
      <c r="F443" s="81">
        <v>0</v>
      </c>
      <c r="G443" s="70" t="s">
        <v>57</v>
      </c>
      <c r="H443" s="70" t="s">
        <v>58</v>
      </c>
      <c r="I443" s="9" t="s">
        <v>66</v>
      </c>
      <c r="J443" s="66" t="e">
        <v>#N/A</v>
      </c>
      <c r="K443" s="11" t="s">
        <v>840</v>
      </c>
    </row>
    <row r="444" spans="1:11" ht="14.25" customHeight="1" x14ac:dyDescent="0.25">
      <c r="A444" s="70">
        <v>441</v>
      </c>
      <c r="B444" s="9" t="s">
        <v>841</v>
      </c>
      <c r="C444" s="81">
        <v>0</v>
      </c>
      <c r="D444" s="81">
        <v>0</v>
      </c>
      <c r="E444" s="81">
        <v>0</v>
      </c>
      <c r="F444" s="81">
        <v>0</v>
      </c>
      <c r="G444" s="70" t="s">
        <v>57</v>
      </c>
      <c r="H444" s="70" t="s">
        <v>58</v>
      </c>
      <c r="I444" s="9" t="s">
        <v>197</v>
      </c>
      <c r="J444" s="66" t="e">
        <v>#N/A</v>
      </c>
      <c r="K444" s="11" t="s">
        <v>842</v>
      </c>
    </row>
    <row r="445" spans="1:11" ht="14.25" customHeight="1" x14ac:dyDescent="0.25">
      <c r="A445" s="70">
        <v>442</v>
      </c>
      <c r="B445" s="9" t="s">
        <v>843</v>
      </c>
      <c r="C445" s="81">
        <v>0</v>
      </c>
      <c r="D445" s="81">
        <v>0</v>
      </c>
      <c r="E445" s="81">
        <v>0</v>
      </c>
      <c r="F445" s="81">
        <v>0</v>
      </c>
      <c r="G445" s="70" t="s">
        <v>57</v>
      </c>
      <c r="H445" s="70" t="s">
        <v>58</v>
      </c>
      <c r="I445" s="9" t="s">
        <v>66</v>
      </c>
      <c r="J445" s="66" t="e">
        <v>#N/A</v>
      </c>
      <c r="K445" s="11" t="s">
        <v>844</v>
      </c>
    </row>
    <row r="446" spans="1:11" ht="14.25" customHeight="1" x14ac:dyDescent="0.25">
      <c r="A446" s="70">
        <v>443</v>
      </c>
      <c r="B446" s="9" t="s">
        <v>43</v>
      </c>
      <c r="C446" s="82">
        <v>1</v>
      </c>
      <c r="D446" s="82">
        <v>1</v>
      </c>
      <c r="E446" s="82">
        <v>1</v>
      </c>
      <c r="F446" s="82">
        <v>1</v>
      </c>
      <c r="G446" s="70" t="s">
        <v>10</v>
      </c>
      <c r="H446" s="70" t="s">
        <v>11</v>
      </c>
      <c r="I446" s="9" t="s">
        <v>30</v>
      </c>
      <c r="J446" s="66" t="e">
        <v>#N/A</v>
      </c>
      <c r="K446" s="11" t="s">
        <v>844</v>
      </c>
    </row>
    <row r="447" spans="1:11" ht="14.25" customHeight="1" x14ac:dyDescent="0.25">
      <c r="A447" s="70">
        <v>444</v>
      </c>
      <c r="B447" s="9" t="s">
        <v>43</v>
      </c>
      <c r="C447" s="82">
        <v>1</v>
      </c>
      <c r="D447" s="82">
        <v>1</v>
      </c>
      <c r="E447" s="82">
        <v>1</v>
      </c>
      <c r="F447" s="82">
        <v>1</v>
      </c>
      <c r="G447" s="70" t="s">
        <v>10</v>
      </c>
      <c r="H447" s="70" t="s">
        <v>11</v>
      </c>
      <c r="I447" s="9" t="s">
        <v>30</v>
      </c>
      <c r="J447" s="66" t="e">
        <v>#N/A</v>
      </c>
      <c r="K447" s="11" t="s">
        <v>844</v>
      </c>
    </row>
    <row r="448" spans="1:11" ht="14.25" customHeight="1" x14ac:dyDescent="0.25">
      <c r="A448" s="70">
        <v>445</v>
      </c>
      <c r="B448" s="9" t="s">
        <v>845</v>
      </c>
      <c r="C448" s="83">
        <v>0</v>
      </c>
      <c r="D448" s="81">
        <v>0</v>
      </c>
      <c r="E448" s="81">
        <v>0</v>
      </c>
      <c r="F448" s="81">
        <v>0</v>
      </c>
      <c r="G448" s="70" t="s">
        <v>57</v>
      </c>
      <c r="H448" s="70" t="s">
        <v>82</v>
      </c>
      <c r="I448" s="9" t="s">
        <v>30</v>
      </c>
      <c r="J448" s="66" t="e">
        <v>#N/A</v>
      </c>
      <c r="K448" s="11" t="s">
        <v>846</v>
      </c>
    </row>
    <row r="449" spans="1:11" ht="14.25" customHeight="1" x14ac:dyDescent="0.25">
      <c r="A449" s="70">
        <v>446</v>
      </c>
      <c r="B449" s="9" t="s">
        <v>847</v>
      </c>
      <c r="C449" s="82">
        <v>1</v>
      </c>
      <c r="D449" s="82">
        <v>1</v>
      </c>
      <c r="E449" s="82">
        <v>1</v>
      </c>
      <c r="F449" s="82">
        <v>1</v>
      </c>
      <c r="G449" s="70" t="s">
        <v>10</v>
      </c>
      <c r="H449" s="70" t="s">
        <v>11</v>
      </c>
      <c r="I449" s="9" t="s">
        <v>30</v>
      </c>
      <c r="J449" s="66" t="e">
        <v>#N/A</v>
      </c>
      <c r="K449" s="11" t="s">
        <v>816</v>
      </c>
    </row>
    <row r="450" spans="1:11" ht="14.25" customHeight="1" x14ac:dyDescent="0.25">
      <c r="A450" s="70">
        <v>447</v>
      </c>
      <c r="B450" s="9" t="s">
        <v>847</v>
      </c>
      <c r="C450" s="82">
        <v>1</v>
      </c>
      <c r="D450" s="82">
        <v>1</v>
      </c>
      <c r="E450" s="82">
        <v>1</v>
      </c>
      <c r="F450" s="72">
        <v>0</v>
      </c>
      <c r="G450" s="70" t="s">
        <v>20</v>
      </c>
      <c r="H450" s="70" t="s">
        <v>11</v>
      </c>
      <c r="I450" s="9" t="s">
        <v>30</v>
      </c>
      <c r="J450" s="66" t="e">
        <v>#N/A</v>
      </c>
      <c r="K450" s="11" t="s">
        <v>816</v>
      </c>
    </row>
    <row r="451" spans="1:11" ht="14.25" customHeight="1" x14ac:dyDescent="0.25">
      <c r="A451" s="70">
        <v>448</v>
      </c>
      <c r="B451" s="9" t="s">
        <v>848</v>
      </c>
      <c r="C451" s="82">
        <v>1</v>
      </c>
      <c r="D451" s="82">
        <v>1</v>
      </c>
      <c r="E451" s="82">
        <v>1</v>
      </c>
      <c r="F451" s="82">
        <v>1</v>
      </c>
      <c r="G451" s="70" t="s">
        <v>10</v>
      </c>
      <c r="H451" s="70" t="s">
        <v>11</v>
      </c>
      <c r="I451" s="9" t="s">
        <v>71</v>
      </c>
      <c r="J451" s="66" t="s">
        <v>104</v>
      </c>
      <c r="K451" s="11" t="s">
        <v>849</v>
      </c>
    </row>
    <row r="452" spans="1:11" ht="14.25" customHeight="1" x14ac:dyDescent="0.25">
      <c r="A452" s="70">
        <v>449</v>
      </c>
      <c r="B452" s="9" t="s">
        <v>848</v>
      </c>
      <c r="C452" s="82">
        <v>1</v>
      </c>
      <c r="D452" s="82">
        <v>1</v>
      </c>
      <c r="E452" s="72">
        <v>0</v>
      </c>
      <c r="F452" s="82">
        <v>1</v>
      </c>
      <c r="G452" s="70" t="s">
        <v>26</v>
      </c>
      <c r="H452" s="70" t="s">
        <v>11</v>
      </c>
      <c r="I452" s="9" t="s">
        <v>71</v>
      </c>
      <c r="J452" s="66" t="s">
        <v>104</v>
      </c>
      <c r="K452" s="11" t="s">
        <v>849</v>
      </c>
    </row>
    <row r="453" spans="1:11" ht="14.25" customHeight="1" x14ac:dyDescent="0.25">
      <c r="A453" s="70">
        <v>450</v>
      </c>
      <c r="B453" s="9" t="s">
        <v>848</v>
      </c>
      <c r="C453" s="70">
        <v>0</v>
      </c>
      <c r="D453" s="70">
        <v>0</v>
      </c>
      <c r="E453" s="70">
        <v>0</v>
      </c>
      <c r="F453" s="70">
        <v>0</v>
      </c>
      <c r="G453" s="70" t="s">
        <v>57</v>
      </c>
      <c r="H453" s="70" t="s">
        <v>195</v>
      </c>
      <c r="I453" s="9" t="s">
        <v>71</v>
      </c>
      <c r="J453" s="66" t="s">
        <v>104</v>
      </c>
      <c r="K453" s="11" t="s">
        <v>849</v>
      </c>
    </row>
    <row r="454" spans="1:11" ht="14.25" customHeight="1" x14ac:dyDescent="0.25">
      <c r="A454" s="70">
        <v>451</v>
      </c>
      <c r="B454" s="9" t="s">
        <v>850</v>
      </c>
      <c r="C454" s="81">
        <v>0</v>
      </c>
      <c r="D454" s="81">
        <v>0</v>
      </c>
      <c r="E454" s="81">
        <v>0</v>
      </c>
      <c r="F454" s="81">
        <v>0</v>
      </c>
      <c r="G454" s="70" t="s">
        <v>57</v>
      </c>
      <c r="H454" s="70" t="s">
        <v>58</v>
      </c>
      <c r="I454" s="9" t="s">
        <v>634</v>
      </c>
      <c r="J454" s="66" t="s">
        <v>104</v>
      </c>
      <c r="K454" s="11" t="s">
        <v>851</v>
      </c>
    </row>
    <row r="455" spans="1:11" ht="14.25" customHeight="1" x14ac:dyDescent="0.25">
      <c r="A455" s="70">
        <v>452</v>
      </c>
      <c r="B455" s="9" t="s">
        <v>852</v>
      </c>
      <c r="C455" s="81">
        <v>0</v>
      </c>
      <c r="D455" s="81">
        <v>0</v>
      </c>
      <c r="E455" s="81">
        <v>0</v>
      </c>
      <c r="F455" s="81">
        <v>0</v>
      </c>
      <c r="G455" s="70" t="s">
        <v>57</v>
      </c>
      <c r="H455" s="70" t="s">
        <v>58</v>
      </c>
      <c r="I455" s="9" t="s">
        <v>66</v>
      </c>
      <c r="J455" s="9" t="s">
        <v>212</v>
      </c>
      <c r="K455" s="11" t="s">
        <v>853</v>
      </c>
    </row>
    <row r="456" spans="1:11" ht="14.25" customHeight="1" x14ac:dyDescent="0.25">
      <c r="A456" s="70">
        <v>453</v>
      </c>
      <c r="B456" s="9" t="s">
        <v>854</v>
      </c>
      <c r="C456" s="81">
        <v>0</v>
      </c>
      <c r="D456" s="81">
        <v>0</v>
      </c>
      <c r="E456" s="81">
        <v>0</v>
      </c>
      <c r="F456" s="81">
        <v>0</v>
      </c>
      <c r="G456" s="70" t="s">
        <v>57</v>
      </c>
      <c r="H456" s="70" t="s">
        <v>58</v>
      </c>
      <c r="I456" s="9" t="s">
        <v>497</v>
      </c>
      <c r="J456" s="9" t="s">
        <v>212</v>
      </c>
      <c r="K456" s="11" t="s">
        <v>855</v>
      </c>
    </row>
    <row r="457" spans="1:11" ht="14.25" customHeight="1" x14ac:dyDescent="0.25">
      <c r="A457" s="70">
        <v>454</v>
      </c>
      <c r="B457" s="9" t="s">
        <v>856</v>
      </c>
      <c r="C457" s="81">
        <v>0</v>
      </c>
      <c r="D457" s="81">
        <v>0</v>
      </c>
      <c r="E457" s="81">
        <v>0</v>
      </c>
      <c r="F457" s="81">
        <v>0</v>
      </c>
      <c r="G457" s="70" t="s">
        <v>57</v>
      </c>
      <c r="H457" s="70" t="s">
        <v>58</v>
      </c>
      <c r="I457" s="9" t="s">
        <v>857</v>
      </c>
      <c r="J457" s="66" t="s">
        <v>104</v>
      </c>
      <c r="K457" s="11" t="s">
        <v>858</v>
      </c>
    </row>
    <row r="458" spans="1:11" ht="14.25" customHeight="1" x14ac:dyDescent="0.25">
      <c r="A458" s="70">
        <v>455</v>
      </c>
      <c r="B458" s="9" t="s">
        <v>859</v>
      </c>
      <c r="C458" s="81">
        <v>0</v>
      </c>
      <c r="D458" s="81">
        <v>0</v>
      </c>
      <c r="E458" s="81">
        <v>0</v>
      </c>
      <c r="F458" s="81">
        <v>0</v>
      </c>
      <c r="G458" s="70" t="s">
        <v>57</v>
      </c>
      <c r="H458" s="70" t="s">
        <v>58</v>
      </c>
      <c r="I458" s="9" t="s">
        <v>30</v>
      </c>
      <c r="J458" s="9" t="s">
        <v>212</v>
      </c>
      <c r="K458" s="11" t="s">
        <v>860</v>
      </c>
    </row>
    <row r="459" spans="1:11" ht="14.25" customHeight="1" x14ac:dyDescent="0.25">
      <c r="A459" s="70">
        <v>456</v>
      </c>
      <c r="B459" s="9" t="s">
        <v>861</v>
      </c>
      <c r="C459" s="81">
        <v>0</v>
      </c>
      <c r="D459" s="81">
        <v>0</v>
      </c>
      <c r="E459" s="81">
        <v>0</v>
      </c>
      <c r="F459" s="81">
        <v>0</v>
      </c>
      <c r="G459" s="70" t="s">
        <v>57</v>
      </c>
      <c r="H459" s="70" t="s">
        <v>58</v>
      </c>
      <c r="I459" s="9" t="s">
        <v>30</v>
      </c>
      <c r="J459" s="9" t="s">
        <v>212</v>
      </c>
      <c r="K459" s="11" t="s">
        <v>862</v>
      </c>
    </row>
    <row r="460" spans="1:11" ht="14.25" customHeight="1" x14ac:dyDescent="0.25">
      <c r="A460" s="70">
        <v>457</v>
      </c>
      <c r="B460" s="9" t="s">
        <v>863</v>
      </c>
      <c r="C460" s="81">
        <v>0</v>
      </c>
      <c r="D460" s="81">
        <v>0</v>
      </c>
      <c r="E460" s="72">
        <v>0</v>
      </c>
      <c r="F460" s="72">
        <v>0</v>
      </c>
      <c r="G460" s="70" t="s">
        <v>57</v>
      </c>
      <c r="H460" s="70" t="s">
        <v>58</v>
      </c>
      <c r="I460" s="9" t="s">
        <v>71</v>
      </c>
      <c r="J460" s="66" t="s">
        <v>104</v>
      </c>
      <c r="K460" s="11" t="s">
        <v>864</v>
      </c>
    </row>
    <row r="461" spans="1:11" ht="14.25" customHeight="1" x14ac:dyDescent="0.25">
      <c r="A461" s="70">
        <v>458</v>
      </c>
      <c r="B461" s="9" t="s">
        <v>863</v>
      </c>
      <c r="C461" s="82">
        <v>1</v>
      </c>
      <c r="D461" s="82">
        <v>1</v>
      </c>
      <c r="E461" s="72">
        <v>0</v>
      </c>
      <c r="F461" s="72">
        <v>0</v>
      </c>
      <c r="G461" s="70" t="s">
        <v>33</v>
      </c>
      <c r="H461" s="70" t="s">
        <v>11</v>
      </c>
      <c r="I461" s="9" t="s">
        <v>71</v>
      </c>
      <c r="J461" s="66" t="s">
        <v>104</v>
      </c>
      <c r="K461" s="11" t="s">
        <v>864</v>
      </c>
    </row>
    <row r="462" spans="1:11" ht="14.25" customHeight="1" x14ac:dyDescent="0.25">
      <c r="A462" s="70">
        <v>459</v>
      </c>
      <c r="B462" s="9" t="s">
        <v>865</v>
      </c>
      <c r="C462" s="72">
        <v>0</v>
      </c>
      <c r="D462" s="72">
        <v>0</v>
      </c>
      <c r="E462" s="72">
        <v>0</v>
      </c>
      <c r="F462" s="72">
        <v>0</v>
      </c>
      <c r="G462" s="70" t="s">
        <v>57</v>
      </c>
      <c r="H462" s="70" t="s">
        <v>68</v>
      </c>
      <c r="I462" s="9" t="s">
        <v>71</v>
      </c>
      <c r="J462" s="9" t="s">
        <v>13</v>
      </c>
      <c r="K462" s="11" t="s">
        <v>866</v>
      </c>
    </row>
    <row r="463" spans="1:11" ht="14.25" customHeight="1" x14ac:dyDescent="0.25">
      <c r="A463" s="70">
        <v>460</v>
      </c>
      <c r="B463" s="9" t="s">
        <v>867</v>
      </c>
      <c r="C463" s="81">
        <v>0</v>
      </c>
      <c r="D463" s="81">
        <v>0</v>
      </c>
      <c r="E463" s="72">
        <v>0</v>
      </c>
      <c r="F463" s="72">
        <v>0</v>
      </c>
      <c r="G463" s="70" t="s">
        <v>57</v>
      </c>
      <c r="H463" s="70" t="s">
        <v>58</v>
      </c>
      <c r="I463" s="9" t="s">
        <v>71</v>
      </c>
      <c r="J463" s="9" t="s">
        <v>13</v>
      </c>
      <c r="K463" s="11" t="s">
        <v>868</v>
      </c>
    </row>
    <row r="464" spans="1:11" ht="14.25" customHeight="1" x14ac:dyDescent="0.25">
      <c r="A464" s="70">
        <v>461</v>
      </c>
      <c r="B464" s="9" t="s">
        <v>867</v>
      </c>
      <c r="C464" s="81">
        <v>0</v>
      </c>
      <c r="D464" s="81">
        <v>0</v>
      </c>
      <c r="E464" s="82">
        <v>1</v>
      </c>
      <c r="F464" s="81">
        <v>0</v>
      </c>
      <c r="G464" s="70" t="s">
        <v>869</v>
      </c>
      <c r="H464" s="70" t="s">
        <v>11</v>
      </c>
      <c r="I464" s="9" t="s">
        <v>71</v>
      </c>
      <c r="J464" s="9" t="s">
        <v>13</v>
      </c>
      <c r="K464" s="11" t="s">
        <v>868</v>
      </c>
    </row>
    <row r="466" spans="1:1" ht="15" customHeight="1" x14ac:dyDescent="0.25">
      <c r="A466" s="1" t="s">
        <v>1453</v>
      </c>
    </row>
    <row r="467" spans="1:1" ht="15" customHeight="1" x14ac:dyDescent="0.25">
      <c r="A467" s="1" t="s">
        <v>1456</v>
      </c>
    </row>
  </sheetData>
  <sortState xmlns:xlrd2="http://schemas.microsoft.com/office/spreadsheetml/2017/richdata2" ref="A4:K464">
    <sortCondition ref="A4:A464"/>
  </sortState>
  <mergeCells count="8">
    <mergeCell ref="J2:J3"/>
    <mergeCell ref="K2:K3"/>
    <mergeCell ref="C2:F2"/>
    <mergeCell ref="A2:A3"/>
    <mergeCell ref="B2:B3"/>
    <mergeCell ref="G2:G3"/>
    <mergeCell ref="H2:H3"/>
    <mergeCell ref="I2:I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9"/>
  <sheetViews>
    <sheetView workbookViewId="0">
      <selection activeCell="A5" sqref="A5:A16"/>
    </sheetView>
  </sheetViews>
  <sheetFormatPr defaultColWidth="8.6640625" defaultRowHeight="13.8" x14ac:dyDescent="0.25"/>
  <cols>
    <col min="1" max="1" width="15.6640625" style="2" customWidth="1"/>
    <col min="2" max="2" width="10.44140625" style="1" customWidth="1"/>
    <col min="3" max="3" width="56.33203125" style="1" bestFit="1" customWidth="1"/>
    <col min="4" max="4" width="8.6640625" style="1"/>
    <col min="5" max="5" width="13.33203125" style="1" bestFit="1" customWidth="1"/>
    <col min="6" max="6" width="14.33203125" style="1" bestFit="1" customWidth="1"/>
    <col min="7" max="7" width="8.6640625" style="1"/>
    <col min="8" max="8" width="10.6640625" style="1" customWidth="1"/>
    <col min="9" max="9" width="24.33203125" style="1" bestFit="1" customWidth="1"/>
    <col min="10" max="10" width="14.33203125" style="1" bestFit="1" customWidth="1"/>
    <col min="11" max="11" width="17.6640625" style="1" bestFit="1" customWidth="1"/>
    <col min="12" max="16384" width="8.6640625" style="1"/>
  </cols>
  <sheetData>
    <row r="1" spans="1:11" x14ac:dyDescent="0.25">
      <c r="A1" s="114" t="s">
        <v>870</v>
      </c>
      <c r="B1" s="114"/>
      <c r="C1" s="114"/>
      <c r="D1" s="114"/>
      <c r="E1" s="114"/>
      <c r="F1" s="114"/>
      <c r="G1" s="114"/>
      <c r="H1" s="114"/>
      <c r="I1" s="114"/>
      <c r="J1" s="114"/>
      <c r="K1" s="115"/>
    </row>
    <row r="2" spans="1:11" ht="26.4" x14ac:dyDescent="0.25">
      <c r="A2" s="103"/>
      <c r="B2" s="116" t="s">
        <v>871</v>
      </c>
      <c r="C2" s="117"/>
      <c r="D2" s="48" t="s">
        <v>872</v>
      </c>
      <c r="E2" s="48" t="s">
        <v>873</v>
      </c>
      <c r="F2" s="120" t="s">
        <v>874</v>
      </c>
      <c r="G2" s="48" t="s">
        <v>875</v>
      </c>
      <c r="H2" s="48" t="s">
        <v>876</v>
      </c>
      <c r="I2" s="120" t="s">
        <v>877</v>
      </c>
      <c r="J2" s="120" t="s">
        <v>878</v>
      </c>
      <c r="K2" s="122" t="s">
        <v>879</v>
      </c>
    </row>
    <row r="3" spans="1:11" ht="14.4" x14ac:dyDescent="0.3">
      <c r="B3" s="118"/>
      <c r="C3" s="119"/>
      <c r="D3" s="49" t="s">
        <v>880</v>
      </c>
      <c r="E3" s="49" t="s">
        <v>881</v>
      </c>
      <c r="F3" s="121"/>
      <c r="G3" s="49" t="s">
        <v>882</v>
      </c>
      <c r="H3" s="49" t="s">
        <v>882</v>
      </c>
      <c r="I3" s="121"/>
      <c r="J3" s="121"/>
      <c r="K3" s="123"/>
    </row>
    <row r="4" spans="1:11" ht="14.4" x14ac:dyDescent="0.3">
      <c r="B4" s="109"/>
      <c r="C4" s="110"/>
      <c r="D4" s="6" t="s">
        <v>883</v>
      </c>
      <c r="E4" s="6" t="s">
        <v>883</v>
      </c>
      <c r="F4" s="6" t="s">
        <v>883</v>
      </c>
      <c r="G4" s="6" t="s">
        <v>883</v>
      </c>
      <c r="H4" s="6" t="s">
        <v>883</v>
      </c>
      <c r="I4" s="6" t="s">
        <v>883</v>
      </c>
      <c r="J4" s="6" t="s">
        <v>883</v>
      </c>
      <c r="K4" s="19" t="s">
        <v>883</v>
      </c>
    </row>
    <row r="5" spans="1:11" x14ac:dyDescent="0.25">
      <c r="A5" s="111" t="s">
        <v>884</v>
      </c>
      <c r="B5" s="50" t="s">
        <v>885</v>
      </c>
      <c r="C5" s="51" t="s">
        <v>886</v>
      </c>
      <c r="D5" s="37" t="s">
        <v>887</v>
      </c>
      <c r="E5" s="37" t="s">
        <v>888</v>
      </c>
      <c r="F5" s="37" t="s">
        <v>889</v>
      </c>
      <c r="G5" s="37" t="s">
        <v>890</v>
      </c>
      <c r="H5" s="37" t="s">
        <v>883</v>
      </c>
      <c r="I5" s="52" t="s">
        <v>891</v>
      </c>
      <c r="J5" s="37" t="s">
        <v>892</v>
      </c>
      <c r="K5" s="38" t="s">
        <v>893</v>
      </c>
    </row>
    <row r="6" spans="1:11" x14ac:dyDescent="0.25">
      <c r="A6" s="112"/>
      <c r="B6" s="1" t="s">
        <v>894</v>
      </c>
      <c r="C6" s="3" t="s">
        <v>895</v>
      </c>
      <c r="D6" s="4" t="s">
        <v>887</v>
      </c>
      <c r="E6" s="4" t="s">
        <v>896</v>
      </c>
      <c r="F6" s="4" t="s">
        <v>889</v>
      </c>
      <c r="G6" s="4" t="s">
        <v>890</v>
      </c>
      <c r="H6" s="4" t="s">
        <v>883</v>
      </c>
      <c r="I6" s="53" t="s">
        <v>891</v>
      </c>
      <c r="J6" s="4" t="s">
        <v>892</v>
      </c>
      <c r="K6" s="29" t="s">
        <v>893</v>
      </c>
    </row>
    <row r="7" spans="1:11" x14ac:dyDescent="0.25">
      <c r="A7" s="112"/>
      <c r="B7" s="1" t="s">
        <v>897</v>
      </c>
      <c r="C7" s="3" t="s">
        <v>898</v>
      </c>
      <c r="D7" s="4" t="s">
        <v>887</v>
      </c>
      <c r="E7" s="4" t="s">
        <v>899</v>
      </c>
      <c r="F7" s="4" t="s">
        <v>889</v>
      </c>
      <c r="G7" s="4" t="s">
        <v>890</v>
      </c>
      <c r="H7" s="4" t="s">
        <v>883</v>
      </c>
      <c r="I7" s="53" t="s">
        <v>891</v>
      </c>
      <c r="J7" s="4" t="s">
        <v>892</v>
      </c>
      <c r="K7" s="29" t="s">
        <v>893</v>
      </c>
    </row>
    <row r="8" spans="1:11" x14ac:dyDescent="0.25">
      <c r="A8" s="112"/>
      <c r="B8" s="1" t="s">
        <v>900</v>
      </c>
      <c r="C8" s="3" t="s">
        <v>901</v>
      </c>
      <c r="D8" s="4" t="s">
        <v>902</v>
      </c>
      <c r="E8" s="4" t="s">
        <v>903</v>
      </c>
      <c r="F8" s="4" t="s">
        <v>889</v>
      </c>
      <c r="G8" s="4" t="s">
        <v>904</v>
      </c>
      <c r="H8" s="4" t="s">
        <v>883</v>
      </c>
      <c r="I8" s="53" t="s">
        <v>905</v>
      </c>
      <c r="J8" s="4" t="s">
        <v>906</v>
      </c>
      <c r="K8" s="29" t="s">
        <v>907</v>
      </c>
    </row>
    <row r="9" spans="1:11" x14ac:dyDescent="0.25">
      <c r="A9" s="112"/>
      <c r="B9" s="1" t="s">
        <v>908</v>
      </c>
      <c r="C9" s="3" t="s">
        <v>909</v>
      </c>
      <c r="D9" s="4" t="s">
        <v>902</v>
      </c>
      <c r="E9" s="4" t="s">
        <v>910</v>
      </c>
      <c r="F9" s="4" t="s">
        <v>889</v>
      </c>
      <c r="G9" s="4" t="s">
        <v>904</v>
      </c>
      <c r="H9" s="4" t="s">
        <v>883</v>
      </c>
      <c r="I9" s="4" t="s">
        <v>911</v>
      </c>
      <c r="J9" s="4" t="s">
        <v>906</v>
      </c>
      <c r="K9" s="29" t="s">
        <v>907</v>
      </c>
    </row>
    <row r="10" spans="1:11" x14ac:dyDescent="0.25">
      <c r="A10" s="112"/>
      <c r="B10" s="1" t="s">
        <v>912</v>
      </c>
      <c r="C10" s="3" t="s">
        <v>913</v>
      </c>
      <c r="D10" s="4" t="s">
        <v>914</v>
      </c>
      <c r="E10" s="4" t="s">
        <v>915</v>
      </c>
      <c r="F10" s="4" t="s">
        <v>889</v>
      </c>
      <c r="G10" s="4" t="s">
        <v>916</v>
      </c>
      <c r="H10" s="4" t="s">
        <v>883</v>
      </c>
      <c r="I10" s="53" t="s">
        <v>917</v>
      </c>
      <c r="J10" s="4" t="s">
        <v>918</v>
      </c>
      <c r="K10" s="29" t="s">
        <v>918</v>
      </c>
    </row>
    <row r="11" spans="1:11" x14ac:dyDescent="0.25">
      <c r="A11" s="112"/>
      <c r="B11" s="1" t="s">
        <v>919</v>
      </c>
      <c r="C11" s="3" t="s">
        <v>920</v>
      </c>
      <c r="D11" s="4" t="s">
        <v>921</v>
      </c>
      <c r="E11" s="4" t="s">
        <v>922</v>
      </c>
      <c r="F11" s="4" t="s">
        <v>923</v>
      </c>
      <c r="G11" s="4" t="s">
        <v>883</v>
      </c>
      <c r="H11" s="4" t="s">
        <v>924</v>
      </c>
      <c r="I11" s="53" t="s">
        <v>925</v>
      </c>
      <c r="J11" s="4" t="s">
        <v>926</v>
      </c>
      <c r="K11" s="29" t="s">
        <v>927</v>
      </c>
    </row>
    <row r="12" spans="1:11" x14ac:dyDescent="0.25">
      <c r="A12" s="112"/>
      <c r="B12" s="1" t="s">
        <v>928</v>
      </c>
      <c r="C12" s="3" t="s">
        <v>929</v>
      </c>
      <c r="D12" s="4" t="s">
        <v>930</v>
      </c>
      <c r="E12" s="4" t="s">
        <v>931</v>
      </c>
      <c r="F12" s="4" t="s">
        <v>923</v>
      </c>
      <c r="G12" s="4" t="s">
        <v>883</v>
      </c>
      <c r="H12" s="4" t="s">
        <v>932</v>
      </c>
      <c r="I12" s="53" t="s">
        <v>933</v>
      </c>
      <c r="J12" s="4" t="s">
        <v>918</v>
      </c>
      <c r="K12" s="29" t="s">
        <v>934</v>
      </c>
    </row>
    <row r="13" spans="1:11" x14ac:dyDescent="0.25">
      <c r="A13" s="112"/>
      <c r="B13" s="1" t="s">
        <v>935</v>
      </c>
      <c r="C13" s="3" t="s">
        <v>936</v>
      </c>
      <c r="D13" s="4" t="s">
        <v>937</v>
      </c>
      <c r="E13" s="4" t="s">
        <v>938</v>
      </c>
      <c r="F13" s="4" t="s">
        <v>923</v>
      </c>
      <c r="G13" s="4" t="s">
        <v>883</v>
      </c>
      <c r="H13" s="4" t="s">
        <v>939</v>
      </c>
      <c r="I13" s="53" t="s">
        <v>940</v>
      </c>
      <c r="J13" s="4" t="s">
        <v>918</v>
      </c>
      <c r="K13" s="29" t="s">
        <v>934</v>
      </c>
    </row>
    <row r="14" spans="1:11" x14ac:dyDescent="0.25">
      <c r="A14" s="112"/>
      <c r="B14" s="1" t="s">
        <v>941</v>
      </c>
      <c r="C14" s="5" t="s">
        <v>942</v>
      </c>
      <c r="D14" s="4" t="s">
        <v>943</v>
      </c>
      <c r="E14" s="4" t="s">
        <v>944</v>
      </c>
      <c r="F14" s="4" t="s">
        <v>923</v>
      </c>
      <c r="G14" s="4" t="s">
        <v>883</v>
      </c>
      <c r="H14" s="4" t="s">
        <v>945</v>
      </c>
      <c r="I14" s="53" t="s">
        <v>946</v>
      </c>
      <c r="J14" s="4" t="s">
        <v>926</v>
      </c>
      <c r="K14" s="29" t="s">
        <v>926</v>
      </c>
    </row>
    <row r="15" spans="1:11" x14ac:dyDescent="0.25">
      <c r="A15" s="112"/>
      <c r="B15" s="1" t="s">
        <v>947</v>
      </c>
      <c r="C15" s="3" t="s">
        <v>948</v>
      </c>
      <c r="D15" s="4" t="s">
        <v>949</v>
      </c>
      <c r="E15" s="4" t="s">
        <v>950</v>
      </c>
      <c r="F15" s="4" t="s">
        <v>923</v>
      </c>
      <c r="G15" s="4" t="s">
        <v>883</v>
      </c>
      <c r="H15" s="4" t="s">
        <v>951</v>
      </c>
      <c r="I15" s="53" t="s">
        <v>952</v>
      </c>
      <c r="J15" s="4" t="s">
        <v>918</v>
      </c>
      <c r="K15" s="29" t="s">
        <v>934</v>
      </c>
    </row>
    <row r="16" spans="1:11" x14ac:dyDescent="0.25">
      <c r="A16" s="113"/>
      <c r="B16" s="54" t="s">
        <v>953</v>
      </c>
      <c r="C16" s="44" t="s">
        <v>954</v>
      </c>
      <c r="D16" s="33" t="s">
        <v>955</v>
      </c>
      <c r="E16" s="33" t="s">
        <v>956</v>
      </c>
      <c r="F16" s="33" t="s">
        <v>923</v>
      </c>
      <c r="G16" s="33" t="s">
        <v>883</v>
      </c>
      <c r="H16" s="33" t="s">
        <v>957</v>
      </c>
      <c r="I16" s="55" t="s">
        <v>958</v>
      </c>
      <c r="J16" s="33" t="s">
        <v>926</v>
      </c>
      <c r="K16" s="34" t="s">
        <v>926</v>
      </c>
    </row>
    <row r="18" spans="1:11" x14ac:dyDescent="0.25">
      <c r="A18" s="111" t="s">
        <v>959</v>
      </c>
      <c r="B18" s="50" t="s">
        <v>960</v>
      </c>
      <c r="C18" s="51" t="s">
        <v>961</v>
      </c>
      <c r="D18" s="37" t="s">
        <v>962</v>
      </c>
      <c r="E18" s="37" t="s">
        <v>963</v>
      </c>
      <c r="F18" s="37" t="s">
        <v>889</v>
      </c>
      <c r="G18" s="37" t="s">
        <v>964</v>
      </c>
      <c r="H18" s="37" t="s">
        <v>883</v>
      </c>
      <c r="I18" s="52" t="s">
        <v>965</v>
      </c>
      <c r="J18" s="37" t="s">
        <v>966</v>
      </c>
      <c r="K18" s="38" t="s">
        <v>967</v>
      </c>
    </row>
    <row r="19" spans="1:11" x14ac:dyDescent="0.25">
      <c r="A19" s="112"/>
      <c r="B19" s="1" t="s">
        <v>968</v>
      </c>
      <c r="C19" s="3" t="s">
        <v>969</v>
      </c>
      <c r="D19" s="4" t="s">
        <v>962</v>
      </c>
      <c r="E19" s="4" t="s">
        <v>970</v>
      </c>
      <c r="F19" s="4" t="s">
        <v>889</v>
      </c>
      <c r="G19" s="4" t="s">
        <v>964</v>
      </c>
      <c r="H19" s="4" t="s">
        <v>883</v>
      </c>
      <c r="I19" s="53" t="s">
        <v>965</v>
      </c>
      <c r="J19" s="4" t="s">
        <v>966</v>
      </c>
      <c r="K19" s="29" t="s">
        <v>967</v>
      </c>
    </row>
    <row r="20" spans="1:11" x14ac:dyDescent="0.25">
      <c r="A20" s="112"/>
      <c r="B20" s="1" t="s">
        <v>971</v>
      </c>
      <c r="C20" s="3" t="s">
        <v>972</v>
      </c>
      <c r="D20" s="4" t="s">
        <v>973</v>
      </c>
      <c r="E20" s="4" t="s">
        <v>974</v>
      </c>
      <c r="F20" s="4" t="s">
        <v>889</v>
      </c>
      <c r="G20" s="4" t="s">
        <v>975</v>
      </c>
      <c r="H20" s="4" t="s">
        <v>883</v>
      </c>
      <c r="I20" s="53" t="s">
        <v>976</v>
      </c>
      <c r="J20" s="4" t="s">
        <v>977</v>
      </c>
      <c r="K20" s="29" t="s">
        <v>978</v>
      </c>
    </row>
    <row r="21" spans="1:11" x14ac:dyDescent="0.25">
      <c r="A21" s="112"/>
      <c r="B21" s="1" t="s">
        <v>979</v>
      </c>
      <c r="C21" s="3" t="s">
        <v>980</v>
      </c>
      <c r="D21" s="4" t="s">
        <v>973</v>
      </c>
      <c r="E21" s="4" t="s">
        <v>981</v>
      </c>
      <c r="F21" s="4" t="s">
        <v>889</v>
      </c>
      <c r="G21" s="4" t="s">
        <v>975</v>
      </c>
      <c r="H21" s="4" t="s">
        <v>883</v>
      </c>
      <c r="I21" s="53" t="s">
        <v>976</v>
      </c>
      <c r="J21" s="4" t="s">
        <v>977</v>
      </c>
      <c r="K21" s="29" t="s">
        <v>978</v>
      </c>
    </row>
    <row r="22" spans="1:11" x14ac:dyDescent="0.25">
      <c r="A22" s="112"/>
      <c r="B22" s="1" t="s">
        <v>982</v>
      </c>
      <c r="C22" s="3" t="s">
        <v>983</v>
      </c>
      <c r="D22" s="4" t="s">
        <v>984</v>
      </c>
      <c r="E22" s="4" t="s">
        <v>985</v>
      </c>
      <c r="F22" s="4" t="s">
        <v>889</v>
      </c>
      <c r="G22" s="4" t="s">
        <v>986</v>
      </c>
      <c r="H22" s="4" t="s">
        <v>883</v>
      </c>
      <c r="I22" s="53" t="s">
        <v>987</v>
      </c>
      <c r="J22" s="4" t="s">
        <v>918</v>
      </c>
      <c r="K22" s="29" t="s">
        <v>988</v>
      </c>
    </row>
    <row r="23" spans="1:11" x14ac:dyDescent="0.25">
      <c r="A23" s="112"/>
      <c r="B23" s="1" t="s">
        <v>989</v>
      </c>
      <c r="C23" s="3" t="s">
        <v>990</v>
      </c>
      <c r="D23" s="4" t="s">
        <v>991</v>
      </c>
      <c r="E23" s="4" t="s">
        <v>992</v>
      </c>
      <c r="F23" s="4" t="s">
        <v>889</v>
      </c>
      <c r="G23" s="4" t="s">
        <v>993</v>
      </c>
      <c r="H23" s="4" t="s">
        <v>883</v>
      </c>
      <c r="I23" s="53" t="s">
        <v>994</v>
      </c>
      <c r="J23" s="4" t="s">
        <v>995</v>
      </c>
      <c r="K23" s="29" t="s">
        <v>996</v>
      </c>
    </row>
    <row r="24" spans="1:11" x14ac:dyDescent="0.25">
      <c r="A24" s="112"/>
      <c r="C24" s="3" t="s">
        <v>997</v>
      </c>
      <c r="D24" s="4" t="s">
        <v>998</v>
      </c>
      <c r="E24" s="4" t="s">
        <v>999</v>
      </c>
      <c r="F24" s="4" t="s">
        <v>889</v>
      </c>
      <c r="G24" s="4" t="s">
        <v>1000</v>
      </c>
      <c r="H24" s="4" t="s">
        <v>883</v>
      </c>
      <c r="I24" s="53" t="s">
        <v>1001</v>
      </c>
      <c r="J24" s="4" t="s">
        <v>1002</v>
      </c>
      <c r="K24" s="29" t="s">
        <v>1003</v>
      </c>
    </row>
    <row r="25" spans="1:11" x14ac:dyDescent="0.25">
      <c r="A25" s="113"/>
      <c r="B25" s="54"/>
      <c r="C25" s="44" t="s">
        <v>1004</v>
      </c>
      <c r="D25" s="33" t="s">
        <v>1005</v>
      </c>
      <c r="E25" s="33" t="s">
        <v>1006</v>
      </c>
      <c r="F25" s="33" t="s">
        <v>889</v>
      </c>
      <c r="G25" s="33" t="s">
        <v>1007</v>
      </c>
      <c r="H25" s="33" t="s">
        <v>883</v>
      </c>
      <c r="I25" s="55" t="s">
        <v>1008</v>
      </c>
      <c r="J25" s="33" t="s">
        <v>1009</v>
      </c>
      <c r="K25" s="34" t="s">
        <v>1010</v>
      </c>
    </row>
    <row r="26" spans="1:11" x14ac:dyDescent="0.25">
      <c r="D26" s="4" t="s">
        <v>883</v>
      </c>
      <c r="E26" s="4" t="s">
        <v>883</v>
      </c>
      <c r="F26" s="4" t="s">
        <v>883</v>
      </c>
      <c r="G26" s="4" t="s">
        <v>883</v>
      </c>
      <c r="H26" s="4" t="s">
        <v>883</v>
      </c>
      <c r="I26" s="4" t="s">
        <v>883</v>
      </c>
      <c r="J26" s="4" t="s">
        <v>883</v>
      </c>
      <c r="K26" s="7" t="s">
        <v>883</v>
      </c>
    </row>
    <row r="27" spans="1:11" x14ac:dyDescent="0.25">
      <c r="A27" s="111" t="s">
        <v>1011</v>
      </c>
      <c r="B27" s="50" t="s">
        <v>1012</v>
      </c>
      <c r="C27" s="51" t="s">
        <v>1013</v>
      </c>
      <c r="D27" s="37" t="s">
        <v>1014</v>
      </c>
      <c r="E27" s="37" t="s">
        <v>1015</v>
      </c>
      <c r="F27" s="37" t="s">
        <v>923</v>
      </c>
      <c r="G27" s="37" t="s">
        <v>883</v>
      </c>
      <c r="H27" s="37" t="s">
        <v>1016</v>
      </c>
      <c r="I27" s="52" t="s">
        <v>1017</v>
      </c>
      <c r="J27" s="37" t="s">
        <v>1018</v>
      </c>
      <c r="K27" s="38" t="s">
        <v>1019</v>
      </c>
    </row>
    <row r="28" spans="1:11" x14ac:dyDescent="0.25">
      <c r="A28" s="112"/>
      <c r="B28" s="1" t="s">
        <v>1020</v>
      </c>
      <c r="C28" s="3" t="s">
        <v>1021</v>
      </c>
      <c r="D28" s="4" t="s">
        <v>1022</v>
      </c>
      <c r="E28" s="4" t="s">
        <v>1023</v>
      </c>
      <c r="F28" s="4" t="s">
        <v>923</v>
      </c>
      <c r="G28" s="4" t="s">
        <v>883</v>
      </c>
      <c r="H28" s="4" t="s">
        <v>1022</v>
      </c>
      <c r="I28" s="53" t="s">
        <v>1024</v>
      </c>
      <c r="J28" s="4" t="s">
        <v>918</v>
      </c>
      <c r="K28" s="29" t="s">
        <v>934</v>
      </c>
    </row>
    <row r="29" spans="1:11" x14ac:dyDescent="0.25">
      <c r="A29" s="112"/>
      <c r="B29" s="1" t="s">
        <v>1025</v>
      </c>
      <c r="C29" s="3" t="s">
        <v>1026</v>
      </c>
      <c r="D29" s="4" t="s">
        <v>1027</v>
      </c>
      <c r="E29" s="4" t="s">
        <v>1028</v>
      </c>
      <c r="F29" s="4" t="s">
        <v>923</v>
      </c>
      <c r="G29" s="4" t="s">
        <v>883</v>
      </c>
      <c r="H29" s="4" t="s">
        <v>1029</v>
      </c>
      <c r="I29" s="53" t="s">
        <v>1030</v>
      </c>
      <c r="J29" s="4" t="s">
        <v>1031</v>
      </c>
      <c r="K29" s="29" t="s">
        <v>1032</v>
      </c>
    </row>
    <row r="30" spans="1:11" x14ac:dyDescent="0.25">
      <c r="A30" s="112"/>
      <c r="B30" s="1" t="s">
        <v>1033</v>
      </c>
      <c r="C30" s="3" t="s">
        <v>1034</v>
      </c>
      <c r="D30" s="4" t="s">
        <v>1035</v>
      </c>
      <c r="E30" s="4" t="s">
        <v>1036</v>
      </c>
      <c r="F30" s="4" t="s">
        <v>923</v>
      </c>
      <c r="G30" s="4" t="s">
        <v>883</v>
      </c>
      <c r="H30" s="4" t="s">
        <v>1037</v>
      </c>
      <c r="I30" s="53" t="s">
        <v>1038</v>
      </c>
      <c r="J30" s="4" t="s">
        <v>1039</v>
      </c>
      <c r="K30" s="29" t="s">
        <v>1040</v>
      </c>
    </row>
    <row r="31" spans="1:11" x14ac:dyDescent="0.25">
      <c r="A31" s="112"/>
      <c r="B31" s="1" t="s">
        <v>1041</v>
      </c>
      <c r="C31" s="3" t="s">
        <v>1042</v>
      </c>
      <c r="D31" s="4" t="s">
        <v>1043</v>
      </c>
      <c r="E31" s="4" t="s">
        <v>1044</v>
      </c>
      <c r="F31" s="4" t="s">
        <v>923</v>
      </c>
      <c r="G31" s="4" t="s">
        <v>883</v>
      </c>
      <c r="H31" s="4" t="s">
        <v>1045</v>
      </c>
      <c r="I31" s="53" t="s">
        <v>1046</v>
      </c>
      <c r="J31" s="4" t="s">
        <v>1047</v>
      </c>
      <c r="K31" s="29" t="s">
        <v>1048</v>
      </c>
    </row>
    <row r="32" spans="1:11" x14ac:dyDescent="0.25">
      <c r="A32" s="113"/>
      <c r="B32" s="54" t="s">
        <v>1049</v>
      </c>
      <c r="C32" s="44" t="s">
        <v>1050</v>
      </c>
      <c r="D32" s="33" t="s">
        <v>1051</v>
      </c>
      <c r="E32" s="33" t="s">
        <v>1052</v>
      </c>
      <c r="F32" s="33" t="s">
        <v>923</v>
      </c>
      <c r="G32" s="33" t="s">
        <v>883</v>
      </c>
      <c r="H32" s="33" t="s">
        <v>1053</v>
      </c>
      <c r="I32" s="55" t="s">
        <v>1054</v>
      </c>
      <c r="J32" s="33" t="s">
        <v>1055</v>
      </c>
      <c r="K32" s="34" t="s">
        <v>1056</v>
      </c>
    </row>
    <row r="34" spans="1:11" x14ac:dyDescent="0.25">
      <c r="A34" s="111" t="s">
        <v>1057</v>
      </c>
      <c r="B34" s="50" t="s">
        <v>1058</v>
      </c>
      <c r="C34" s="51" t="s">
        <v>1059</v>
      </c>
      <c r="D34" s="37" t="s">
        <v>1060</v>
      </c>
      <c r="E34" s="37" t="s">
        <v>1061</v>
      </c>
      <c r="F34" s="37" t="s">
        <v>923</v>
      </c>
      <c r="G34" s="37" t="s">
        <v>883</v>
      </c>
      <c r="H34" s="37" t="s">
        <v>1062</v>
      </c>
      <c r="I34" s="52" t="s">
        <v>1063</v>
      </c>
      <c r="J34" s="37" t="s">
        <v>1064</v>
      </c>
      <c r="K34" s="38" t="s">
        <v>1065</v>
      </c>
    </row>
    <row r="35" spans="1:11" x14ac:dyDescent="0.25">
      <c r="A35" s="112"/>
      <c r="B35" s="1" t="s">
        <v>1066</v>
      </c>
      <c r="C35" s="3" t="s">
        <v>1067</v>
      </c>
      <c r="D35" s="4" t="s">
        <v>1068</v>
      </c>
      <c r="E35" s="4" t="s">
        <v>1069</v>
      </c>
      <c r="F35" s="4" t="s">
        <v>923</v>
      </c>
      <c r="G35" s="4" t="s">
        <v>883</v>
      </c>
      <c r="H35" s="4" t="s">
        <v>1070</v>
      </c>
      <c r="I35" s="53" t="s">
        <v>1071</v>
      </c>
      <c r="J35" s="4" t="s">
        <v>1072</v>
      </c>
      <c r="K35" s="29" t="s">
        <v>1073</v>
      </c>
    </row>
    <row r="36" spans="1:11" x14ac:dyDescent="0.25">
      <c r="A36" s="113"/>
      <c r="B36" s="54" t="s">
        <v>1074</v>
      </c>
      <c r="C36" s="44" t="s">
        <v>1075</v>
      </c>
      <c r="D36" s="33" t="s">
        <v>1076</v>
      </c>
      <c r="E36" s="33" t="s">
        <v>915</v>
      </c>
      <c r="F36" s="33" t="s">
        <v>923</v>
      </c>
      <c r="G36" s="33" t="s">
        <v>883</v>
      </c>
      <c r="H36" s="33" t="s">
        <v>1077</v>
      </c>
      <c r="I36" s="55" t="s">
        <v>1078</v>
      </c>
      <c r="J36" s="33" t="s">
        <v>1079</v>
      </c>
      <c r="K36" s="34" t="s">
        <v>1080</v>
      </c>
    </row>
    <row r="37" spans="1:11" x14ac:dyDescent="0.25">
      <c r="A37" s="56"/>
      <c r="B37" s="50"/>
      <c r="C37" s="50"/>
      <c r="D37" s="37"/>
      <c r="E37" s="37"/>
      <c r="F37" s="37"/>
      <c r="G37" s="37"/>
      <c r="H37" s="37"/>
      <c r="I37" s="52"/>
      <c r="J37" s="37"/>
      <c r="K37" s="38"/>
    </row>
    <row r="38" spans="1:11" x14ac:dyDescent="0.25">
      <c r="A38" s="57" t="s">
        <v>1081</v>
      </c>
      <c r="D38" s="9"/>
      <c r="E38" s="9"/>
      <c r="F38" s="9"/>
      <c r="G38" s="9"/>
      <c r="H38" s="9"/>
      <c r="I38" s="9"/>
      <c r="J38" s="9"/>
      <c r="K38" s="58"/>
    </row>
    <row r="39" spans="1:11" x14ac:dyDescent="0.25">
      <c r="A39" s="31" t="s">
        <v>1082</v>
      </c>
      <c r="B39" s="54"/>
      <c r="C39" s="54"/>
      <c r="D39" s="59"/>
      <c r="E39" s="59"/>
      <c r="F39" s="59"/>
      <c r="G39" s="59"/>
      <c r="H39" s="59"/>
      <c r="I39" s="59"/>
      <c r="J39" s="59"/>
      <c r="K39" s="60"/>
    </row>
  </sheetData>
  <mergeCells count="11">
    <mergeCell ref="A1:K1"/>
    <mergeCell ref="B2:C3"/>
    <mergeCell ref="F2:F3"/>
    <mergeCell ref="I2:I3"/>
    <mergeCell ref="J2:J3"/>
    <mergeCell ref="K2:K3"/>
    <mergeCell ref="B4:C4"/>
    <mergeCell ref="A5:A16"/>
    <mergeCell ref="A18:A25"/>
    <mergeCell ref="A27:A32"/>
    <mergeCell ref="A34:A3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9"/>
  <sheetViews>
    <sheetView workbookViewId="0">
      <selection activeCell="A2" sqref="A2:A3"/>
    </sheetView>
  </sheetViews>
  <sheetFormatPr defaultRowHeight="14.4" x14ac:dyDescent="0.3"/>
  <cols>
    <col min="1" max="1" width="82.6640625" bestFit="1" customWidth="1"/>
    <col min="2" max="2" width="9.109375" customWidth="1"/>
    <col min="3" max="3" width="7.5546875" bestFit="1" customWidth="1"/>
    <col min="4" max="4" width="7.6640625" bestFit="1" customWidth="1"/>
    <col min="5" max="7" width="8.33203125" bestFit="1" customWidth="1"/>
    <col min="8" max="8" width="13.5546875" bestFit="1" customWidth="1"/>
  </cols>
  <sheetData>
    <row r="1" spans="1:8" x14ac:dyDescent="0.3">
      <c r="A1" s="124" t="s">
        <v>1083</v>
      </c>
      <c r="B1" s="125"/>
      <c r="C1" s="125"/>
      <c r="D1" s="125"/>
      <c r="E1" s="125"/>
      <c r="F1" s="125"/>
      <c r="G1" s="125"/>
      <c r="H1" s="126"/>
    </row>
    <row r="2" spans="1:8" x14ac:dyDescent="0.3">
      <c r="A2" s="127" t="s">
        <v>1084</v>
      </c>
      <c r="B2" s="20"/>
      <c r="C2" s="20" t="s">
        <v>1085</v>
      </c>
      <c r="D2" s="20" t="s">
        <v>1086</v>
      </c>
      <c r="E2" s="20" t="s">
        <v>1087</v>
      </c>
      <c r="F2" s="20" t="s">
        <v>1087</v>
      </c>
      <c r="G2" s="20" t="s">
        <v>1087</v>
      </c>
      <c r="H2" s="21" t="s">
        <v>1088</v>
      </c>
    </row>
    <row r="3" spans="1:8" x14ac:dyDescent="0.3">
      <c r="A3" s="128"/>
      <c r="B3" s="22"/>
      <c r="C3" s="23" t="s">
        <v>1089</v>
      </c>
      <c r="D3" s="23" t="s">
        <v>1089</v>
      </c>
      <c r="E3" s="23" t="s">
        <v>1090</v>
      </c>
      <c r="F3" s="23" t="s">
        <v>1091</v>
      </c>
      <c r="G3" s="23" t="s">
        <v>1092</v>
      </c>
      <c r="H3" s="24" t="s">
        <v>1093</v>
      </c>
    </row>
    <row r="4" spans="1:8" x14ac:dyDescent="0.3">
      <c r="A4" s="26" t="s">
        <v>1094</v>
      </c>
      <c r="B4" s="18"/>
      <c r="C4" s="6" t="s">
        <v>883</v>
      </c>
      <c r="D4" s="6" t="s">
        <v>883</v>
      </c>
      <c r="E4" s="6" t="s">
        <v>883</v>
      </c>
      <c r="F4" s="6" t="s">
        <v>883</v>
      </c>
      <c r="G4" s="6" t="s">
        <v>883</v>
      </c>
      <c r="H4" s="27" t="s">
        <v>883</v>
      </c>
    </row>
    <row r="5" spans="1:8" x14ac:dyDescent="0.3">
      <c r="A5" s="28" t="s">
        <v>886</v>
      </c>
      <c r="B5" s="10" t="s">
        <v>885</v>
      </c>
      <c r="C5" s="4" t="s">
        <v>1095</v>
      </c>
      <c r="D5" s="4" t="s">
        <v>1096</v>
      </c>
      <c r="E5" s="4" t="s">
        <v>1097</v>
      </c>
      <c r="F5" s="4" t="s">
        <v>1098</v>
      </c>
      <c r="G5" s="4" t="s">
        <v>1099</v>
      </c>
      <c r="H5" s="29" t="s">
        <v>1100</v>
      </c>
    </row>
    <row r="6" spans="1:8" x14ac:dyDescent="0.3">
      <c r="A6" s="28" t="s">
        <v>895</v>
      </c>
      <c r="B6" s="10" t="s">
        <v>894</v>
      </c>
      <c r="C6" s="4" t="s">
        <v>1101</v>
      </c>
      <c r="D6" s="4" t="s">
        <v>1102</v>
      </c>
      <c r="E6" s="4" t="s">
        <v>1103</v>
      </c>
      <c r="F6" s="4" t="s">
        <v>1104</v>
      </c>
      <c r="G6" s="4" t="s">
        <v>1105</v>
      </c>
      <c r="H6" s="29" t="s">
        <v>1106</v>
      </c>
    </row>
    <row r="7" spans="1:8" x14ac:dyDescent="0.3">
      <c r="A7" s="28" t="s">
        <v>898</v>
      </c>
      <c r="B7" s="10" t="s">
        <v>897</v>
      </c>
      <c r="C7" s="4" t="s">
        <v>1107</v>
      </c>
      <c r="D7" s="4" t="s">
        <v>1108</v>
      </c>
      <c r="E7" s="4" t="s">
        <v>1109</v>
      </c>
      <c r="F7" s="4" t="s">
        <v>1110</v>
      </c>
      <c r="G7" s="4" t="s">
        <v>1111</v>
      </c>
      <c r="H7" s="29" t="s">
        <v>1112</v>
      </c>
    </row>
    <row r="8" spans="1:8" x14ac:dyDescent="0.3">
      <c r="A8" s="28" t="s">
        <v>901</v>
      </c>
      <c r="B8" s="10" t="s">
        <v>900</v>
      </c>
      <c r="C8" s="4" t="s">
        <v>1113</v>
      </c>
      <c r="D8" s="4" t="s">
        <v>1114</v>
      </c>
      <c r="E8" s="4" t="s">
        <v>1115</v>
      </c>
      <c r="F8" s="4" t="s">
        <v>1116</v>
      </c>
      <c r="G8" s="4" t="s">
        <v>1117</v>
      </c>
      <c r="H8" s="29" t="s">
        <v>1118</v>
      </c>
    </row>
    <row r="9" spans="1:8" x14ac:dyDescent="0.3">
      <c r="A9" s="28" t="s">
        <v>909</v>
      </c>
      <c r="B9" s="10" t="s">
        <v>908</v>
      </c>
      <c r="C9" s="4" t="s">
        <v>1119</v>
      </c>
      <c r="D9" s="4" t="s">
        <v>1120</v>
      </c>
      <c r="E9" s="4" t="s">
        <v>1121</v>
      </c>
      <c r="F9" s="4" t="s">
        <v>1122</v>
      </c>
      <c r="G9" s="4" t="s">
        <v>1123</v>
      </c>
      <c r="H9" s="29" t="s">
        <v>1124</v>
      </c>
    </row>
    <row r="10" spans="1:8" x14ac:dyDescent="0.3">
      <c r="A10" s="28" t="s">
        <v>920</v>
      </c>
      <c r="B10" s="11" t="s">
        <v>919</v>
      </c>
      <c r="C10" s="4" t="s">
        <v>1125</v>
      </c>
      <c r="D10" s="4" t="s">
        <v>1126</v>
      </c>
      <c r="E10" s="4" t="s">
        <v>1127</v>
      </c>
      <c r="F10" s="4" t="s">
        <v>1128</v>
      </c>
      <c r="G10" s="4" t="s">
        <v>1129</v>
      </c>
      <c r="H10" s="29" t="s">
        <v>1130</v>
      </c>
    </row>
    <row r="11" spans="1:8" x14ac:dyDescent="0.3">
      <c r="A11" s="28" t="s">
        <v>929</v>
      </c>
      <c r="B11" s="11" t="s">
        <v>928</v>
      </c>
      <c r="C11" s="4" t="s">
        <v>1131</v>
      </c>
      <c r="D11" s="4" t="s">
        <v>1132</v>
      </c>
      <c r="E11" s="4" t="s">
        <v>1133</v>
      </c>
      <c r="F11" s="4" t="s">
        <v>1134</v>
      </c>
      <c r="G11" s="4" t="s">
        <v>1135</v>
      </c>
      <c r="H11" s="29" t="s">
        <v>1136</v>
      </c>
    </row>
    <row r="12" spans="1:8" x14ac:dyDescent="0.3">
      <c r="A12" s="28" t="s">
        <v>936</v>
      </c>
      <c r="B12" s="11" t="s">
        <v>935</v>
      </c>
      <c r="C12" s="4" t="s">
        <v>1137</v>
      </c>
      <c r="D12" s="4" t="s">
        <v>1138</v>
      </c>
      <c r="E12" s="4" t="s">
        <v>1139</v>
      </c>
      <c r="F12" s="4" t="s">
        <v>1140</v>
      </c>
      <c r="G12" s="4" t="s">
        <v>1141</v>
      </c>
      <c r="H12" s="29" t="s">
        <v>1142</v>
      </c>
    </row>
    <row r="13" spans="1:8" x14ac:dyDescent="0.3">
      <c r="A13" s="30" t="s">
        <v>942</v>
      </c>
      <c r="B13" s="11" t="s">
        <v>941</v>
      </c>
      <c r="C13" s="4" t="s">
        <v>1143</v>
      </c>
      <c r="D13" s="4" t="s">
        <v>1144</v>
      </c>
      <c r="E13" s="4" t="s">
        <v>1145</v>
      </c>
      <c r="F13" s="4" t="s">
        <v>1146</v>
      </c>
      <c r="G13" s="4" t="s">
        <v>1147</v>
      </c>
      <c r="H13" s="29" t="s">
        <v>1148</v>
      </c>
    </row>
    <row r="14" spans="1:8" x14ac:dyDescent="0.3">
      <c r="A14" s="28" t="s">
        <v>948</v>
      </c>
      <c r="B14" s="11" t="s">
        <v>947</v>
      </c>
      <c r="C14" s="4" t="s">
        <v>1149</v>
      </c>
      <c r="D14" s="4" t="s">
        <v>1150</v>
      </c>
      <c r="E14" s="4" t="s">
        <v>1151</v>
      </c>
      <c r="F14" s="4" t="s">
        <v>1152</v>
      </c>
      <c r="G14" s="4" t="s">
        <v>1153</v>
      </c>
      <c r="H14" s="29" t="s">
        <v>1154</v>
      </c>
    </row>
    <row r="15" spans="1:8" x14ac:dyDescent="0.3">
      <c r="A15" s="31" t="s">
        <v>954</v>
      </c>
      <c r="B15" s="32" t="s">
        <v>953</v>
      </c>
      <c r="C15" s="33" t="s">
        <v>1155</v>
      </c>
      <c r="D15" s="33" t="s">
        <v>1156</v>
      </c>
      <c r="E15" s="33" t="s">
        <v>1157</v>
      </c>
      <c r="F15" s="33" t="s">
        <v>1157</v>
      </c>
      <c r="G15" s="33" t="s">
        <v>1157</v>
      </c>
      <c r="H15" s="34" t="s">
        <v>1157</v>
      </c>
    </row>
    <row r="16" spans="1:8" x14ac:dyDescent="0.3">
      <c r="A16" s="35" t="s">
        <v>1158</v>
      </c>
      <c r="B16" s="36"/>
      <c r="C16" s="37" t="s">
        <v>883</v>
      </c>
      <c r="D16" s="37" t="s">
        <v>883</v>
      </c>
      <c r="E16" s="37" t="s">
        <v>883</v>
      </c>
      <c r="F16" s="37" t="s">
        <v>883</v>
      </c>
      <c r="G16" s="37" t="s">
        <v>883</v>
      </c>
      <c r="H16" s="38" t="s">
        <v>883</v>
      </c>
    </row>
    <row r="17" spans="1:8" x14ac:dyDescent="0.3">
      <c r="A17" s="28" t="s">
        <v>961</v>
      </c>
      <c r="B17" s="10" t="s">
        <v>960</v>
      </c>
      <c r="C17" s="4" t="s">
        <v>1159</v>
      </c>
      <c r="D17" s="4" t="s">
        <v>1160</v>
      </c>
      <c r="E17" s="4" t="s">
        <v>1161</v>
      </c>
      <c r="F17" s="4" t="s">
        <v>1161</v>
      </c>
      <c r="G17" s="4" t="s">
        <v>1161</v>
      </c>
      <c r="H17" s="29" t="s">
        <v>1161</v>
      </c>
    </row>
    <row r="18" spans="1:8" x14ac:dyDescent="0.3">
      <c r="A18" s="28" t="s">
        <v>969</v>
      </c>
      <c r="B18" s="11" t="s">
        <v>968</v>
      </c>
      <c r="C18" s="4" t="s">
        <v>1162</v>
      </c>
      <c r="D18" s="4" t="s">
        <v>1163</v>
      </c>
      <c r="E18" s="4" t="s">
        <v>1164</v>
      </c>
      <c r="F18" s="4" t="s">
        <v>1165</v>
      </c>
      <c r="G18" s="4" t="s">
        <v>1166</v>
      </c>
      <c r="H18" s="29" t="s">
        <v>1130</v>
      </c>
    </row>
    <row r="19" spans="1:8" x14ac:dyDescent="0.3">
      <c r="A19" s="28" t="s">
        <v>972</v>
      </c>
      <c r="B19" s="11" t="s">
        <v>971</v>
      </c>
      <c r="C19" s="4" t="s">
        <v>1167</v>
      </c>
      <c r="D19" s="4" t="s">
        <v>1168</v>
      </c>
      <c r="E19" s="4" t="s">
        <v>1157</v>
      </c>
      <c r="F19" s="4" t="s">
        <v>1157</v>
      </c>
      <c r="G19" s="4" t="s">
        <v>1157</v>
      </c>
      <c r="H19" s="29" t="s">
        <v>1157</v>
      </c>
    </row>
    <row r="20" spans="1:8" x14ac:dyDescent="0.3">
      <c r="A20" s="28" t="s">
        <v>980</v>
      </c>
      <c r="B20" s="11" t="s">
        <v>979</v>
      </c>
      <c r="C20" s="4" t="s">
        <v>1169</v>
      </c>
      <c r="D20" s="4" t="s">
        <v>1170</v>
      </c>
      <c r="E20" s="4" t="s">
        <v>1157</v>
      </c>
      <c r="F20" s="4" t="s">
        <v>1157</v>
      </c>
      <c r="G20" s="4" t="s">
        <v>1157</v>
      </c>
      <c r="H20" s="29" t="s">
        <v>1157</v>
      </c>
    </row>
    <row r="21" spans="1:8" x14ac:dyDescent="0.3">
      <c r="A21" s="28" t="s">
        <v>983</v>
      </c>
      <c r="B21" s="11" t="s">
        <v>982</v>
      </c>
      <c r="C21" s="4" t="s">
        <v>1171</v>
      </c>
      <c r="D21" s="4" t="s">
        <v>1172</v>
      </c>
      <c r="E21" s="4" t="s">
        <v>1157</v>
      </c>
      <c r="F21" s="4" t="s">
        <v>1157</v>
      </c>
      <c r="G21" s="4" t="s">
        <v>1157</v>
      </c>
      <c r="H21" s="29" t="s">
        <v>1157</v>
      </c>
    </row>
    <row r="22" spans="1:8" x14ac:dyDescent="0.3">
      <c r="A22" s="31" t="s">
        <v>990</v>
      </c>
      <c r="B22" s="32" t="s">
        <v>989</v>
      </c>
      <c r="C22" s="33" t="s">
        <v>1173</v>
      </c>
      <c r="D22" s="33" t="s">
        <v>1174</v>
      </c>
      <c r="E22" s="33" t="s">
        <v>1157</v>
      </c>
      <c r="F22" s="33" t="s">
        <v>1157</v>
      </c>
      <c r="G22" s="33" t="s">
        <v>1157</v>
      </c>
      <c r="H22" s="34" t="s">
        <v>1157</v>
      </c>
    </row>
    <row r="23" spans="1:8" x14ac:dyDescent="0.3">
      <c r="A23" s="35" t="s">
        <v>1175</v>
      </c>
      <c r="B23" s="36"/>
      <c r="C23" s="37" t="s">
        <v>883</v>
      </c>
      <c r="D23" s="37" t="s">
        <v>883</v>
      </c>
      <c r="E23" s="37" t="s">
        <v>883</v>
      </c>
      <c r="F23" s="37" t="s">
        <v>883</v>
      </c>
      <c r="G23" s="37" t="s">
        <v>883</v>
      </c>
      <c r="H23" s="38" t="s">
        <v>883</v>
      </c>
    </row>
    <row r="24" spans="1:8" x14ac:dyDescent="0.3">
      <c r="A24" s="28" t="s">
        <v>1013</v>
      </c>
      <c r="B24" s="10" t="s">
        <v>1012</v>
      </c>
      <c r="C24" s="4" t="s">
        <v>1176</v>
      </c>
      <c r="D24" s="4" t="s">
        <v>1177</v>
      </c>
      <c r="E24" s="4" t="s">
        <v>1157</v>
      </c>
      <c r="F24" s="4" t="s">
        <v>1157</v>
      </c>
      <c r="G24" s="4" t="s">
        <v>1157</v>
      </c>
      <c r="H24" s="29" t="s">
        <v>1157</v>
      </c>
    </row>
    <row r="25" spans="1:8" x14ac:dyDescent="0.3">
      <c r="A25" s="28" t="s">
        <v>1021</v>
      </c>
      <c r="B25" s="10" t="s">
        <v>1020</v>
      </c>
      <c r="C25" s="4" t="s">
        <v>1178</v>
      </c>
      <c r="D25" s="4" t="s">
        <v>1179</v>
      </c>
      <c r="E25" s="4" t="s">
        <v>1157</v>
      </c>
      <c r="F25" s="4" t="s">
        <v>1157</v>
      </c>
      <c r="G25" s="4" t="s">
        <v>1157</v>
      </c>
      <c r="H25" s="29" t="s">
        <v>1157</v>
      </c>
    </row>
    <row r="26" spans="1:8" x14ac:dyDescent="0.3">
      <c r="A26" s="28" t="s">
        <v>1026</v>
      </c>
      <c r="B26" s="10" t="s">
        <v>1025</v>
      </c>
      <c r="C26" s="4" t="s">
        <v>1180</v>
      </c>
      <c r="D26" s="4" t="s">
        <v>1181</v>
      </c>
      <c r="E26" s="4" t="s">
        <v>1157</v>
      </c>
      <c r="F26" s="4" t="s">
        <v>1157</v>
      </c>
      <c r="G26" s="4" t="s">
        <v>1157</v>
      </c>
      <c r="H26" s="29" t="s">
        <v>1157</v>
      </c>
    </row>
    <row r="27" spans="1:8" x14ac:dyDescent="0.3">
      <c r="A27" s="28" t="s">
        <v>1034</v>
      </c>
      <c r="B27" s="10" t="s">
        <v>1033</v>
      </c>
      <c r="C27" s="4" t="s">
        <v>1182</v>
      </c>
      <c r="D27" s="4" t="s">
        <v>1183</v>
      </c>
      <c r="E27" s="4" t="s">
        <v>1157</v>
      </c>
      <c r="F27" s="4" t="s">
        <v>1157</v>
      </c>
      <c r="G27" s="4" t="s">
        <v>1157</v>
      </c>
      <c r="H27" s="29" t="s">
        <v>1157</v>
      </c>
    </row>
    <row r="28" spans="1:8" x14ac:dyDescent="0.3">
      <c r="A28" s="28" t="s">
        <v>1042</v>
      </c>
      <c r="B28" s="10" t="s">
        <v>1041</v>
      </c>
      <c r="C28" s="4" t="s">
        <v>1184</v>
      </c>
      <c r="D28" s="4" t="s">
        <v>1185</v>
      </c>
      <c r="E28" s="4" t="s">
        <v>1186</v>
      </c>
      <c r="F28" s="4" t="s">
        <v>1186</v>
      </c>
      <c r="G28" s="4" t="s">
        <v>1186</v>
      </c>
      <c r="H28" s="29" t="s">
        <v>1186</v>
      </c>
    </row>
    <row r="29" spans="1:8" x14ac:dyDescent="0.3">
      <c r="A29" s="31" t="s">
        <v>1050</v>
      </c>
      <c r="B29" s="39" t="s">
        <v>1049</v>
      </c>
      <c r="C29" s="33" t="s">
        <v>1187</v>
      </c>
      <c r="D29" s="33" t="s">
        <v>1188</v>
      </c>
      <c r="E29" s="33" t="s">
        <v>1189</v>
      </c>
      <c r="F29" s="33" t="s">
        <v>1190</v>
      </c>
      <c r="G29" s="33" t="s">
        <v>1191</v>
      </c>
      <c r="H29" s="34" t="s">
        <v>1192</v>
      </c>
    </row>
    <row r="30" spans="1:8" x14ac:dyDescent="0.3">
      <c r="A30" s="17" t="s">
        <v>1193</v>
      </c>
      <c r="B30" s="25"/>
      <c r="C30" s="4" t="s">
        <v>883</v>
      </c>
      <c r="D30" s="4" t="s">
        <v>883</v>
      </c>
      <c r="E30" s="4" t="s">
        <v>883</v>
      </c>
      <c r="F30" s="4" t="s">
        <v>883</v>
      </c>
      <c r="G30" s="4" t="s">
        <v>883</v>
      </c>
      <c r="H30" s="7" t="s">
        <v>883</v>
      </c>
    </row>
    <row r="31" spans="1:8" x14ac:dyDescent="0.3">
      <c r="A31" s="3" t="s">
        <v>1059</v>
      </c>
      <c r="B31" s="10" t="s">
        <v>1058</v>
      </c>
      <c r="C31" s="4" t="s">
        <v>1194</v>
      </c>
      <c r="D31" s="4" t="s">
        <v>1195</v>
      </c>
      <c r="E31" s="4" t="s">
        <v>1196</v>
      </c>
      <c r="F31" s="4" t="s">
        <v>1197</v>
      </c>
      <c r="G31" s="4" t="s">
        <v>1198</v>
      </c>
      <c r="H31" s="7" t="s">
        <v>1199</v>
      </c>
    </row>
    <row r="32" spans="1:8" x14ac:dyDescent="0.3">
      <c r="A32" s="3" t="s">
        <v>1067</v>
      </c>
      <c r="B32" s="10" t="s">
        <v>1066</v>
      </c>
      <c r="C32" s="4" t="s">
        <v>1200</v>
      </c>
      <c r="D32" s="4" t="s">
        <v>1201</v>
      </c>
      <c r="E32" s="4" t="s">
        <v>1202</v>
      </c>
      <c r="F32" s="4" t="s">
        <v>1203</v>
      </c>
      <c r="G32" s="4" t="s">
        <v>1204</v>
      </c>
      <c r="H32" s="7" t="s">
        <v>1205</v>
      </c>
    </row>
    <row r="33" spans="1:8" x14ac:dyDescent="0.3">
      <c r="A33" s="3" t="s">
        <v>1075</v>
      </c>
      <c r="B33" s="10" t="s">
        <v>1074</v>
      </c>
      <c r="C33" s="4" t="s">
        <v>1206</v>
      </c>
      <c r="D33" s="4" t="s">
        <v>1207</v>
      </c>
      <c r="E33" s="4" t="s">
        <v>1208</v>
      </c>
      <c r="F33" s="4" t="s">
        <v>1209</v>
      </c>
      <c r="G33" s="4" t="s">
        <v>1105</v>
      </c>
      <c r="H33" s="7" t="s">
        <v>1210</v>
      </c>
    </row>
    <row r="34" spans="1:8" x14ac:dyDescent="0.3">
      <c r="A34" s="3"/>
      <c r="B34" s="4"/>
      <c r="C34" s="4"/>
      <c r="D34" s="4"/>
      <c r="E34" s="4"/>
      <c r="F34" s="4"/>
      <c r="G34" s="4"/>
      <c r="H34" s="7"/>
    </row>
    <row r="35" spans="1:8" x14ac:dyDescent="0.3">
      <c r="A35" s="8" t="s">
        <v>1211</v>
      </c>
      <c r="B35" s="12"/>
      <c r="C35" s="1"/>
      <c r="D35" s="1"/>
      <c r="E35" s="1"/>
      <c r="F35" s="1"/>
      <c r="G35" s="1"/>
      <c r="H35" s="13"/>
    </row>
    <row r="36" spans="1:8" x14ac:dyDescent="0.3">
      <c r="A36" s="3" t="s">
        <v>1212</v>
      </c>
      <c r="B36" s="6"/>
      <c r="C36" s="1"/>
      <c r="D36" s="1"/>
      <c r="E36" s="1"/>
      <c r="F36" s="1"/>
      <c r="G36" s="1"/>
      <c r="H36" s="13"/>
    </row>
    <row r="37" spans="1:8" x14ac:dyDescent="0.3">
      <c r="A37" s="3" t="s">
        <v>1213</v>
      </c>
      <c r="B37" s="6"/>
      <c r="C37" s="1"/>
      <c r="D37" s="1"/>
      <c r="E37" s="1"/>
      <c r="F37" s="1"/>
      <c r="G37" s="1"/>
      <c r="H37" s="13"/>
    </row>
    <row r="38" spans="1:8" x14ac:dyDescent="0.3">
      <c r="A38" s="129" t="s">
        <v>1214</v>
      </c>
      <c r="B38" s="130"/>
      <c r="C38" s="130"/>
      <c r="D38" s="130"/>
      <c r="E38" s="130"/>
      <c r="F38" s="130"/>
      <c r="G38" s="130"/>
      <c r="H38" s="131"/>
    </row>
    <row r="39" spans="1:8" x14ac:dyDescent="0.3">
      <c r="A39" s="132" t="s">
        <v>1215</v>
      </c>
      <c r="B39" s="133"/>
      <c r="C39" s="133"/>
      <c r="D39" s="133"/>
      <c r="E39" s="133"/>
      <c r="F39" s="133"/>
      <c r="G39" s="133"/>
      <c r="H39" s="134"/>
    </row>
  </sheetData>
  <mergeCells count="4">
    <mergeCell ref="A1:H1"/>
    <mergeCell ref="A2:A3"/>
    <mergeCell ref="A38:H38"/>
    <mergeCell ref="A39:H3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7"/>
  <sheetViews>
    <sheetView workbookViewId="0">
      <selection activeCell="A2" sqref="A2"/>
    </sheetView>
  </sheetViews>
  <sheetFormatPr defaultRowHeight="14.4" x14ac:dyDescent="0.3"/>
  <cols>
    <col min="1" max="5" width="28.33203125" customWidth="1"/>
  </cols>
  <sheetData>
    <row r="1" spans="1:5" x14ac:dyDescent="0.3">
      <c r="A1" s="14" t="s">
        <v>1462</v>
      </c>
      <c r="B1" s="15"/>
      <c r="C1" s="15"/>
      <c r="D1" s="16"/>
      <c r="E1" s="1"/>
    </row>
    <row r="2" spans="1:5" x14ac:dyDescent="0.3">
      <c r="A2" s="40" t="s">
        <v>1084</v>
      </c>
      <c r="B2" s="41" t="s">
        <v>1084</v>
      </c>
      <c r="C2" s="42" t="s">
        <v>1216</v>
      </c>
      <c r="D2" s="42" t="s">
        <v>1217</v>
      </c>
      <c r="E2" s="43" t="s">
        <v>1218</v>
      </c>
    </row>
    <row r="3" spans="1:5" x14ac:dyDescent="0.3">
      <c r="A3" s="139" t="s">
        <v>1094</v>
      </c>
      <c r="B3" s="140"/>
      <c r="C3" s="37" t="s">
        <v>883</v>
      </c>
      <c r="D3" s="37" t="s">
        <v>883</v>
      </c>
      <c r="E3" s="38" t="s">
        <v>883</v>
      </c>
    </row>
    <row r="4" spans="1:5" x14ac:dyDescent="0.3">
      <c r="A4" s="135" t="s">
        <v>885</v>
      </c>
      <c r="B4" s="136" t="s">
        <v>1219</v>
      </c>
      <c r="C4" s="4" t="s">
        <v>1220</v>
      </c>
      <c r="D4" s="4" t="s">
        <v>1221</v>
      </c>
      <c r="E4" s="29" t="s">
        <v>1222</v>
      </c>
    </row>
    <row r="5" spans="1:5" x14ac:dyDescent="0.3">
      <c r="A5" s="135"/>
      <c r="B5" s="136"/>
      <c r="C5" s="4" t="s">
        <v>1223</v>
      </c>
      <c r="D5" s="4" t="s">
        <v>1224</v>
      </c>
      <c r="E5" s="29" t="s">
        <v>1225</v>
      </c>
    </row>
    <row r="6" spans="1:5" x14ac:dyDescent="0.3">
      <c r="A6" s="135"/>
      <c r="B6" s="136"/>
      <c r="C6" s="4" t="s">
        <v>1226</v>
      </c>
      <c r="D6" s="4" t="s">
        <v>1227</v>
      </c>
      <c r="E6" s="29" t="s">
        <v>1228</v>
      </c>
    </row>
    <row r="7" spans="1:5" x14ac:dyDescent="0.3">
      <c r="A7" s="28" t="s">
        <v>894</v>
      </c>
      <c r="B7" s="3" t="s">
        <v>895</v>
      </c>
      <c r="C7" s="4" t="s">
        <v>1229</v>
      </c>
      <c r="D7" s="4" t="s">
        <v>1230</v>
      </c>
      <c r="E7" s="29" t="s">
        <v>1222</v>
      </c>
    </row>
    <row r="8" spans="1:5" x14ac:dyDescent="0.3">
      <c r="A8" s="135" t="s">
        <v>897</v>
      </c>
      <c r="B8" s="136" t="s">
        <v>898</v>
      </c>
      <c r="C8" s="4" t="s">
        <v>1231</v>
      </c>
      <c r="D8" s="4" t="s">
        <v>1221</v>
      </c>
      <c r="E8" s="29" t="s">
        <v>1232</v>
      </c>
    </row>
    <row r="9" spans="1:5" x14ac:dyDescent="0.3">
      <c r="A9" s="135"/>
      <c r="B9" s="136"/>
      <c r="C9" s="4" t="s">
        <v>1233</v>
      </c>
      <c r="D9" s="4" t="s">
        <v>1234</v>
      </c>
      <c r="E9" s="29" t="s">
        <v>1235</v>
      </c>
    </row>
    <row r="10" spans="1:5" x14ac:dyDescent="0.3">
      <c r="A10" s="28" t="s">
        <v>900</v>
      </c>
      <c r="B10" s="3" t="s">
        <v>901</v>
      </c>
      <c r="C10" s="4" t="s">
        <v>1236</v>
      </c>
      <c r="D10" s="4" t="s">
        <v>1237</v>
      </c>
      <c r="E10" s="29" t="s">
        <v>1222</v>
      </c>
    </row>
    <row r="11" spans="1:5" x14ac:dyDescent="0.3">
      <c r="A11" s="28" t="s">
        <v>908</v>
      </c>
      <c r="B11" s="3" t="s">
        <v>909</v>
      </c>
      <c r="C11" s="4" t="s">
        <v>1238</v>
      </c>
      <c r="D11" s="4" t="s">
        <v>1239</v>
      </c>
      <c r="E11" s="29" t="s">
        <v>1240</v>
      </c>
    </row>
    <row r="12" spans="1:5" x14ac:dyDescent="0.3">
      <c r="A12" s="135" t="s">
        <v>919</v>
      </c>
      <c r="B12" s="136" t="s">
        <v>920</v>
      </c>
      <c r="C12" s="4" t="s">
        <v>1241</v>
      </c>
      <c r="D12" s="4" t="s">
        <v>1242</v>
      </c>
      <c r="E12" s="29" t="s">
        <v>1225</v>
      </c>
    </row>
    <row r="13" spans="1:5" x14ac:dyDescent="0.3">
      <c r="A13" s="135"/>
      <c r="B13" s="136"/>
      <c r="C13" s="4" t="s">
        <v>1243</v>
      </c>
      <c r="D13" s="4" t="s">
        <v>1234</v>
      </c>
      <c r="E13" s="29" t="s">
        <v>1235</v>
      </c>
    </row>
    <row r="14" spans="1:5" x14ac:dyDescent="0.3">
      <c r="A14" s="135" t="s">
        <v>928</v>
      </c>
      <c r="B14" s="136" t="s">
        <v>929</v>
      </c>
      <c r="C14" s="4" t="s">
        <v>1244</v>
      </c>
      <c r="D14" s="4" t="s">
        <v>1245</v>
      </c>
      <c r="E14" s="29" t="s">
        <v>1222</v>
      </c>
    </row>
    <row r="15" spans="1:5" x14ac:dyDescent="0.3">
      <c r="A15" s="135"/>
      <c r="B15" s="136"/>
      <c r="C15" s="4" t="s">
        <v>1246</v>
      </c>
      <c r="D15" s="4" t="s">
        <v>1234</v>
      </c>
      <c r="E15" s="29" t="s">
        <v>1232</v>
      </c>
    </row>
    <row r="16" spans="1:5" x14ac:dyDescent="0.3">
      <c r="A16" s="28" t="s">
        <v>935</v>
      </c>
      <c r="B16" s="3" t="s">
        <v>936</v>
      </c>
      <c r="C16" s="4" t="s">
        <v>1247</v>
      </c>
      <c r="D16" s="4" t="s">
        <v>1248</v>
      </c>
      <c r="E16" s="29" t="s">
        <v>1249</v>
      </c>
    </row>
    <row r="17" spans="1:5" x14ac:dyDescent="0.3">
      <c r="A17" s="30" t="s">
        <v>941</v>
      </c>
      <c r="B17" s="5" t="s">
        <v>942</v>
      </c>
      <c r="C17" s="4" t="s">
        <v>1250</v>
      </c>
      <c r="D17" s="4" t="s">
        <v>1221</v>
      </c>
      <c r="E17" s="29" t="s">
        <v>1251</v>
      </c>
    </row>
    <row r="18" spans="1:5" x14ac:dyDescent="0.3">
      <c r="A18" s="28" t="s">
        <v>947</v>
      </c>
      <c r="B18" s="3" t="s">
        <v>948</v>
      </c>
      <c r="C18" s="4" t="s">
        <v>1252</v>
      </c>
      <c r="D18" s="4" t="s">
        <v>1253</v>
      </c>
      <c r="E18" s="29" t="s">
        <v>1225</v>
      </c>
    </row>
    <row r="19" spans="1:5" x14ac:dyDescent="0.3">
      <c r="A19" s="31" t="s">
        <v>953</v>
      </c>
      <c r="B19" s="44" t="s">
        <v>954</v>
      </c>
      <c r="C19" s="33" t="s">
        <v>1254</v>
      </c>
      <c r="D19" s="33" t="s">
        <v>1239</v>
      </c>
      <c r="E19" s="34" t="s">
        <v>1232</v>
      </c>
    </row>
    <row r="20" spans="1:5" x14ac:dyDescent="0.3">
      <c r="A20" s="139" t="s">
        <v>1158</v>
      </c>
      <c r="B20" s="140"/>
      <c r="C20" s="37" t="s">
        <v>883</v>
      </c>
      <c r="D20" s="37" t="s">
        <v>883</v>
      </c>
      <c r="E20" s="38" t="s">
        <v>883</v>
      </c>
    </row>
    <row r="21" spans="1:5" x14ac:dyDescent="0.3">
      <c r="A21" s="28" t="s">
        <v>960</v>
      </c>
      <c r="B21" s="3" t="s">
        <v>961</v>
      </c>
      <c r="C21" s="4" t="s">
        <v>1255</v>
      </c>
      <c r="D21" s="4" t="s">
        <v>1256</v>
      </c>
      <c r="E21" s="29" t="s">
        <v>1225</v>
      </c>
    </row>
    <row r="22" spans="1:5" x14ac:dyDescent="0.3">
      <c r="A22" s="135" t="s">
        <v>968</v>
      </c>
      <c r="B22" s="136" t="s">
        <v>969</v>
      </c>
      <c r="C22" s="4" t="s">
        <v>1257</v>
      </c>
      <c r="D22" s="4" t="s">
        <v>1258</v>
      </c>
      <c r="E22" s="29" t="s">
        <v>1249</v>
      </c>
    </row>
    <row r="23" spans="1:5" x14ac:dyDescent="0.3">
      <c r="A23" s="135"/>
      <c r="B23" s="136"/>
      <c r="C23" s="4" t="s">
        <v>1259</v>
      </c>
      <c r="D23" s="4" t="s">
        <v>1234</v>
      </c>
      <c r="E23" s="29" t="s">
        <v>1235</v>
      </c>
    </row>
    <row r="24" spans="1:5" x14ac:dyDescent="0.3">
      <c r="A24" s="28" t="s">
        <v>971</v>
      </c>
      <c r="B24" s="3" t="s">
        <v>972</v>
      </c>
      <c r="C24" s="4" t="s">
        <v>1257</v>
      </c>
      <c r="D24" s="4" t="s">
        <v>1260</v>
      </c>
      <c r="E24" s="29" t="s">
        <v>1261</v>
      </c>
    </row>
    <row r="25" spans="1:5" x14ac:dyDescent="0.3">
      <c r="A25" s="28" t="s">
        <v>979</v>
      </c>
      <c r="B25" s="3" t="s">
        <v>980</v>
      </c>
      <c r="C25" s="4" t="s">
        <v>1262</v>
      </c>
      <c r="D25" s="4" t="s">
        <v>1260</v>
      </c>
      <c r="E25" s="29" t="s">
        <v>1249</v>
      </c>
    </row>
    <row r="26" spans="1:5" x14ac:dyDescent="0.3">
      <c r="A26" s="28" t="s">
        <v>982</v>
      </c>
      <c r="B26" s="3" t="s">
        <v>983</v>
      </c>
      <c r="C26" s="4" t="s">
        <v>1263</v>
      </c>
      <c r="D26" s="4" t="s">
        <v>1245</v>
      </c>
      <c r="E26" s="29" t="s">
        <v>1240</v>
      </c>
    </row>
    <row r="27" spans="1:5" x14ac:dyDescent="0.3">
      <c r="A27" s="31" t="s">
        <v>989</v>
      </c>
      <c r="B27" s="44" t="s">
        <v>990</v>
      </c>
      <c r="C27" s="33" t="s">
        <v>1264</v>
      </c>
      <c r="D27" s="33" t="s">
        <v>1253</v>
      </c>
      <c r="E27" s="34" t="s">
        <v>1249</v>
      </c>
    </row>
    <row r="28" spans="1:5" x14ac:dyDescent="0.3">
      <c r="A28" s="139" t="s">
        <v>1175</v>
      </c>
      <c r="B28" s="140"/>
      <c r="C28" s="37" t="s">
        <v>883</v>
      </c>
      <c r="D28" s="37" t="s">
        <v>883</v>
      </c>
      <c r="E28" s="38" t="s">
        <v>883</v>
      </c>
    </row>
    <row r="29" spans="1:5" x14ac:dyDescent="0.3">
      <c r="A29" s="28" t="s">
        <v>1012</v>
      </c>
      <c r="B29" s="3" t="s">
        <v>1013</v>
      </c>
      <c r="C29" s="4" t="s">
        <v>1265</v>
      </c>
      <c r="D29" s="4" t="s">
        <v>1245</v>
      </c>
      <c r="E29" s="29" t="s">
        <v>1261</v>
      </c>
    </row>
    <row r="30" spans="1:5" x14ac:dyDescent="0.3">
      <c r="A30" s="28" t="s">
        <v>1020</v>
      </c>
      <c r="B30" s="3" t="s">
        <v>1021</v>
      </c>
      <c r="C30" s="4" t="s">
        <v>1266</v>
      </c>
      <c r="D30" s="4" t="s">
        <v>1267</v>
      </c>
      <c r="E30" s="29" t="s">
        <v>1261</v>
      </c>
    </row>
    <row r="31" spans="1:5" x14ac:dyDescent="0.3">
      <c r="A31" s="28" t="s">
        <v>1025</v>
      </c>
      <c r="B31" s="3" t="s">
        <v>1026</v>
      </c>
      <c r="C31" s="4" t="s">
        <v>1268</v>
      </c>
      <c r="D31" s="4" t="s">
        <v>1269</v>
      </c>
      <c r="E31" s="29" t="s">
        <v>1270</v>
      </c>
    </row>
    <row r="32" spans="1:5" x14ac:dyDescent="0.3">
      <c r="A32" s="28" t="s">
        <v>1033</v>
      </c>
      <c r="B32" s="3" t="s">
        <v>1034</v>
      </c>
      <c r="C32" s="4" t="s">
        <v>1271</v>
      </c>
      <c r="D32" s="4" t="s">
        <v>1256</v>
      </c>
      <c r="E32" s="29" t="s">
        <v>1225</v>
      </c>
    </row>
    <row r="33" spans="1:5" x14ac:dyDescent="0.3">
      <c r="A33" s="135" t="s">
        <v>1041</v>
      </c>
      <c r="B33" s="136" t="s">
        <v>1042</v>
      </c>
      <c r="C33" s="4" t="s">
        <v>1272</v>
      </c>
      <c r="D33" s="4" t="s">
        <v>1273</v>
      </c>
      <c r="E33" s="29" t="s">
        <v>1274</v>
      </c>
    </row>
    <row r="34" spans="1:5" x14ac:dyDescent="0.3">
      <c r="A34" s="135"/>
      <c r="B34" s="136"/>
      <c r="C34" s="4" t="s">
        <v>1275</v>
      </c>
      <c r="D34" s="4" t="s">
        <v>1276</v>
      </c>
      <c r="E34" s="29" t="s">
        <v>1277</v>
      </c>
    </row>
    <row r="35" spans="1:5" x14ac:dyDescent="0.3">
      <c r="A35" s="135" t="s">
        <v>1049</v>
      </c>
      <c r="B35" s="136" t="s">
        <v>1050</v>
      </c>
      <c r="C35" s="4" t="s">
        <v>1278</v>
      </c>
      <c r="D35" s="4" t="s">
        <v>1279</v>
      </c>
      <c r="E35" s="29" t="s">
        <v>1240</v>
      </c>
    </row>
    <row r="36" spans="1:5" x14ac:dyDescent="0.3">
      <c r="A36" s="137"/>
      <c r="B36" s="138"/>
      <c r="C36" s="33" t="s">
        <v>1280</v>
      </c>
      <c r="D36" s="33" t="s">
        <v>1281</v>
      </c>
      <c r="E36" s="34" t="s">
        <v>1249</v>
      </c>
    </row>
    <row r="37" spans="1:5" x14ac:dyDescent="0.3">
      <c r="A37" s="139" t="s">
        <v>1193</v>
      </c>
      <c r="B37" s="140"/>
      <c r="C37" s="37" t="s">
        <v>883</v>
      </c>
      <c r="D37" s="37" t="s">
        <v>883</v>
      </c>
      <c r="E37" s="38" t="s">
        <v>883</v>
      </c>
    </row>
    <row r="38" spans="1:5" x14ac:dyDescent="0.3">
      <c r="A38" s="135" t="s">
        <v>1058</v>
      </c>
      <c r="B38" s="136" t="s">
        <v>1282</v>
      </c>
      <c r="C38" s="4" t="s">
        <v>1283</v>
      </c>
      <c r="D38" s="4" t="s">
        <v>1284</v>
      </c>
      <c r="E38" s="29" t="s">
        <v>1249</v>
      </c>
    </row>
    <row r="39" spans="1:5" x14ac:dyDescent="0.3">
      <c r="A39" s="135"/>
      <c r="B39" s="136"/>
      <c r="C39" s="4" t="s">
        <v>1285</v>
      </c>
      <c r="D39" s="4" t="s">
        <v>1221</v>
      </c>
      <c r="E39" s="29" t="s">
        <v>1235</v>
      </c>
    </row>
    <row r="40" spans="1:5" x14ac:dyDescent="0.3">
      <c r="A40" s="135"/>
      <c r="B40" s="136"/>
      <c r="C40" s="4" t="s">
        <v>1286</v>
      </c>
      <c r="D40" s="4" t="s">
        <v>1273</v>
      </c>
      <c r="E40" s="29" t="s">
        <v>1261</v>
      </c>
    </row>
    <row r="41" spans="1:5" x14ac:dyDescent="0.3">
      <c r="A41" s="135"/>
      <c r="B41" s="136"/>
      <c r="C41" s="4" t="s">
        <v>1287</v>
      </c>
      <c r="D41" s="4" t="s">
        <v>1279</v>
      </c>
      <c r="E41" s="29" t="s">
        <v>1225</v>
      </c>
    </row>
    <row r="42" spans="1:5" x14ac:dyDescent="0.3">
      <c r="A42" s="135" t="s">
        <v>1066</v>
      </c>
      <c r="B42" s="136" t="s">
        <v>1067</v>
      </c>
      <c r="C42" s="4" t="s">
        <v>1288</v>
      </c>
      <c r="D42" s="4" t="s">
        <v>1289</v>
      </c>
      <c r="E42" s="29" t="s">
        <v>1240</v>
      </c>
    </row>
    <row r="43" spans="1:5" x14ac:dyDescent="0.3">
      <c r="A43" s="135"/>
      <c r="B43" s="136"/>
      <c r="C43" s="4" t="s">
        <v>1290</v>
      </c>
      <c r="D43" s="4" t="s">
        <v>1291</v>
      </c>
      <c r="E43" s="29" t="s">
        <v>1292</v>
      </c>
    </row>
    <row r="44" spans="1:5" x14ac:dyDescent="0.3">
      <c r="A44" s="135"/>
      <c r="B44" s="136"/>
      <c r="C44" s="4" t="s">
        <v>1293</v>
      </c>
      <c r="D44" s="4" t="s">
        <v>1279</v>
      </c>
      <c r="E44" s="29" t="s">
        <v>1249</v>
      </c>
    </row>
    <row r="45" spans="1:5" x14ac:dyDescent="0.3">
      <c r="A45" s="135" t="s">
        <v>1074</v>
      </c>
      <c r="B45" s="136" t="s">
        <v>1075</v>
      </c>
      <c r="C45" s="4" t="s">
        <v>1294</v>
      </c>
      <c r="D45" s="4" t="s">
        <v>1289</v>
      </c>
      <c r="E45" s="29" t="s">
        <v>1249</v>
      </c>
    </row>
    <row r="46" spans="1:5" x14ac:dyDescent="0.3">
      <c r="A46" s="137"/>
      <c r="B46" s="138"/>
      <c r="C46" s="33" t="s">
        <v>1295</v>
      </c>
      <c r="D46" s="33" t="s">
        <v>1291</v>
      </c>
      <c r="E46" s="34" t="s">
        <v>1225</v>
      </c>
    </row>
    <row r="47" spans="1:5" x14ac:dyDescent="0.3">
      <c r="A47" s="45" t="s">
        <v>1296</v>
      </c>
      <c r="B47" s="46"/>
      <c r="C47" s="46"/>
      <c r="D47" s="47"/>
      <c r="E47" s="1"/>
    </row>
  </sheetData>
  <mergeCells count="24">
    <mergeCell ref="A3:B3"/>
    <mergeCell ref="A4:A6"/>
    <mergeCell ref="B4:B6"/>
    <mergeCell ref="A8:A9"/>
    <mergeCell ref="B8:B9"/>
    <mergeCell ref="A37:B37"/>
    <mergeCell ref="A12:A13"/>
    <mergeCell ref="B12:B13"/>
    <mergeCell ref="A14:A15"/>
    <mergeCell ref="B14:B15"/>
    <mergeCell ref="A20:B20"/>
    <mergeCell ref="A22:A23"/>
    <mergeCell ref="B22:B23"/>
    <mergeCell ref="A28:B28"/>
    <mergeCell ref="A33:A34"/>
    <mergeCell ref="B33:B34"/>
    <mergeCell ref="A35:A36"/>
    <mergeCell ref="B35:B36"/>
    <mergeCell ref="A38:A41"/>
    <mergeCell ref="B38:B41"/>
    <mergeCell ref="A42:A44"/>
    <mergeCell ref="B42:B44"/>
    <mergeCell ref="A45:A46"/>
    <mergeCell ref="B45:B4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43"/>
  <sheetViews>
    <sheetView workbookViewId="0">
      <selection activeCell="A3" sqref="A3"/>
    </sheetView>
  </sheetViews>
  <sheetFormatPr defaultColWidth="9.109375" defaultRowHeight="13.8" x14ac:dyDescent="0.25"/>
  <cols>
    <col min="1" max="1" width="37.109375" style="1" customWidth="1"/>
    <col min="2" max="2" width="17.6640625" style="1" bestFit="1" customWidth="1"/>
    <col min="3" max="3" width="125" style="1" bestFit="1" customWidth="1"/>
    <col min="4" max="16384" width="9.109375" style="1"/>
  </cols>
  <sheetData>
    <row r="1" spans="1:11" ht="15" customHeight="1" x14ac:dyDescent="0.25">
      <c r="A1" s="2" t="s">
        <v>1457</v>
      </c>
      <c r="I1" s="9"/>
      <c r="K1" s="11"/>
    </row>
    <row r="2" spans="1:11" ht="15" customHeight="1" x14ac:dyDescent="0.25">
      <c r="A2" s="2"/>
      <c r="I2" s="9"/>
      <c r="K2" s="11"/>
    </row>
    <row r="3" spans="1:11" x14ac:dyDescent="0.25">
      <c r="A3" s="62" t="s">
        <v>1297</v>
      </c>
      <c r="B3" s="63" t="s">
        <v>1298</v>
      </c>
      <c r="C3" s="64" t="s">
        <v>1458</v>
      </c>
    </row>
    <row r="4" spans="1:11" x14ac:dyDescent="0.25">
      <c r="A4" s="65" t="s">
        <v>848</v>
      </c>
      <c r="B4" s="66" t="s">
        <v>26</v>
      </c>
      <c r="C4" s="1" t="s">
        <v>849</v>
      </c>
    </row>
    <row r="5" spans="1:11" x14ac:dyDescent="0.25">
      <c r="A5" s="65" t="s">
        <v>1299</v>
      </c>
      <c r="B5" s="66" t="s">
        <v>16</v>
      </c>
      <c r="C5" s="1" t="s">
        <v>44</v>
      </c>
    </row>
    <row r="6" spans="1:11" x14ac:dyDescent="0.25">
      <c r="A6" s="65" t="s">
        <v>833</v>
      </c>
      <c r="B6" s="66" t="s">
        <v>16</v>
      </c>
      <c r="C6" s="1" t="s">
        <v>44</v>
      </c>
    </row>
    <row r="7" spans="1:11" x14ac:dyDescent="0.25">
      <c r="A7" s="65" t="s">
        <v>52</v>
      </c>
      <c r="B7" s="66" t="s">
        <v>33</v>
      </c>
      <c r="C7" s="1" t="s">
        <v>44</v>
      </c>
    </row>
    <row r="8" spans="1:11" x14ac:dyDescent="0.25">
      <c r="A8" s="65" t="s">
        <v>43</v>
      </c>
      <c r="B8" s="66" t="s">
        <v>10</v>
      </c>
      <c r="C8" s="1" t="s">
        <v>44</v>
      </c>
    </row>
    <row r="9" spans="1:11" x14ac:dyDescent="0.25">
      <c r="A9" s="65" t="s">
        <v>1300</v>
      </c>
      <c r="B9" s="66" t="s">
        <v>33</v>
      </c>
      <c r="C9" s="1" t="s">
        <v>1301</v>
      </c>
    </row>
    <row r="10" spans="1:11" x14ac:dyDescent="0.25">
      <c r="A10" s="65" t="s">
        <v>29</v>
      </c>
      <c r="B10" s="66" t="s">
        <v>20</v>
      </c>
      <c r="C10" s="1" t="s">
        <v>31</v>
      </c>
    </row>
    <row r="11" spans="1:11" x14ac:dyDescent="0.25">
      <c r="A11" s="67" t="s">
        <v>847</v>
      </c>
      <c r="B11" s="66" t="s">
        <v>10</v>
      </c>
      <c r="C11" s="1" t="s">
        <v>48</v>
      </c>
    </row>
    <row r="12" spans="1:11" x14ac:dyDescent="0.25">
      <c r="A12" s="65" t="s">
        <v>60</v>
      </c>
      <c r="B12" s="66" t="s">
        <v>33</v>
      </c>
      <c r="C12" s="1" t="s">
        <v>61</v>
      </c>
    </row>
    <row r="13" spans="1:11" x14ac:dyDescent="0.25">
      <c r="A13" s="65" t="s">
        <v>65</v>
      </c>
      <c r="B13" s="66" t="s">
        <v>10</v>
      </c>
      <c r="C13" s="1" t="s">
        <v>61</v>
      </c>
    </row>
    <row r="14" spans="1:11" x14ac:dyDescent="0.25">
      <c r="A14" s="65" t="s">
        <v>134</v>
      </c>
      <c r="B14" s="66" t="s">
        <v>26</v>
      </c>
      <c r="C14" s="1" t="s">
        <v>135</v>
      </c>
    </row>
    <row r="15" spans="1:11" x14ac:dyDescent="0.25">
      <c r="A15" s="65" t="s">
        <v>70</v>
      </c>
      <c r="B15" s="66" t="s">
        <v>26</v>
      </c>
      <c r="C15" s="1" t="s">
        <v>72</v>
      </c>
    </row>
    <row r="16" spans="1:11" x14ac:dyDescent="0.25">
      <c r="A16" s="65" t="s">
        <v>106</v>
      </c>
      <c r="B16" s="66" t="s">
        <v>16</v>
      </c>
      <c r="C16" s="1" t="s">
        <v>107</v>
      </c>
    </row>
    <row r="17" spans="1:3" x14ac:dyDescent="0.25">
      <c r="A17" s="65" t="s">
        <v>191</v>
      </c>
      <c r="B17" s="66" t="s">
        <v>16</v>
      </c>
      <c r="C17" s="1" t="s">
        <v>192</v>
      </c>
    </row>
    <row r="18" spans="1:3" x14ac:dyDescent="0.25">
      <c r="A18" s="65" t="s">
        <v>111</v>
      </c>
      <c r="B18" s="66" t="s">
        <v>33</v>
      </c>
      <c r="C18" s="1" t="s">
        <v>112</v>
      </c>
    </row>
    <row r="19" spans="1:3" x14ac:dyDescent="0.25">
      <c r="A19" s="65" t="s">
        <v>269</v>
      </c>
      <c r="B19" s="66" t="s">
        <v>16</v>
      </c>
      <c r="C19" s="1" t="s">
        <v>270</v>
      </c>
    </row>
    <row r="20" spans="1:3" x14ac:dyDescent="0.25">
      <c r="A20" s="65" t="s">
        <v>334</v>
      </c>
      <c r="B20" s="66" t="s">
        <v>33</v>
      </c>
      <c r="C20" s="1" t="s">
        <v>335</v>
      </c>
    </row>
    <row r="21" spans="1:3" x14ac:dyDescent="0.25">
      <c r="A21" s="65" t="s">
        <v>294</v>
      </c>
      <c r="B21" s="66" t="s">
        <v>33</v>
      </c>
      <c r="C21" s="1" t="s">
        <v>295</v>
      </c>
    </row>
    <row r="22" spans="1:3" x14ac:dyDescent="0.25">
      <c r="A22" s="65" t="s">
        <v>292</v>
      </c>
      <c r="B22" s="66" t="s">
        <v>16</v>
      </c>
      <c r="C22" s="1" t="s">
        <v>293</v>
      </c>
    </row>
    <row r="23" spans="1:3" x14ac:dyDescent="0.25">
      <c r="A23" s="65" t="s">
        <v>124</v>
      </c>
      <c r="B23" s="66" t="s">
        <v>16</v>
      </c>
      <c r="C23" s="1" t="s">
        <v>125</v>
      </c>
    </row>
    <row r="24" spans="1:3" x14ac:dyDescent="0.25">
      <c r="A24" s="65" t="s">
        <v>130</v>
      </c>
      <c r="B24" s="66" t="s">
        <v>33</v>
      </c>
      <c r="C24" s="1" t="s">
        <v>131</v>
      </c>
    </row>
    <row r="25" spans="1:3" x14ac:dyDescent="0.25">
      <c r="A25" s="65" t="s">
        <v>181</v>
      </c>
      <c r="B25" s="66" t="s">
        <v>16</v>
      </c>
      <c r="C25" s="1" t="s">
        <v>182</v>
      </c>
    </row>
    <row r="26" spans="1:3" x14ac:dyDescent="0.25">
      <c r="A26" s="65" t="s">
        <v>340</v>
      </c>
      <c r="B26" s="66" t="s">
        <v>16</v>
      </c>
      <c r="C26" s="1" t="s">
        <v>341</v>
      </c>
    </row>
    <row r="27" spans="1:3" x14ac:dyDescent="0.25">
      <c r="A27" s="65" t="s">
        <v>19</v>
      </c>
      <c r="B27" s="66" t="s">
        <v>20</v>
      </c>
      <c r="C27" s="1" t="s">
        <v>23</v>
      </c>
    </row>
    <row r="28" spans="1:3" x14ac:dyDescent="0.25">
      <c r="A28" s="65" t="s">
        <v>201</v>
      </c>
      <c r="B28" s="66" t="s">
        <v>16</v>
      </c>
      <c r="C28" s="1" t="s">
        <v>202</v>
      </c>
    </row>
    <row r="29" spans="1:3" x14ac:dyDescent="0.25">
      <c r="A29" s="65" t="s">
        <v>86</v>
      </c>
      <c r="B29" s="66" t="s">
        <v>16</v>
      </c>
      <c r="C29" s="1" t="s">
        <v>89</v>
      </c>
    </row>
    <row r="30" spans="1:3" x14ac:dyDescent="0.25">
      <c r="A30" s="65" t="s">
        <v>62</v>
      </c>
      <c r="B30" s="66" t="s">
        <v>10</v>
      </c>
      <c r="C30" s="1" t="s">
        <v>54</v>
      </c>
    </row>
    <row r="31" spans="1:3" x14ac:dyDescent="0.25">
      <c r="A31" s="65" t="s">
        <v>39</v>
      </c>
      <c r="B31" s="66" t="s">
        <v>16</v>
      </c>
      <c r="C31" s="1" t="s">
        <v>40</v>
      </c>
    </row>
    <row r="32" spans="1:3" x14ac:dyDescent="0.25">
      <c r="A32" s="65" t="s">
        <v>37</v>
      </c>
      <c r="B32" s="66" t="s">
        <v>33</v>
      </c>
      <c r="C32" s="1" t="s">
        <v>35</v>
      </c>
    </row>
    <row r="33" spans="1:3" x14ac:dyDescent="0.25">
      <c r="A33" s="65" t="s">
        <v>32</v>
      </c>
      <c r="B33" s="66" t="s">
        <v>26</v>
      </c>
      <c r="C33" s="1" t="s">
        <v>35</v>
      </c>
    </row>
    <row r="34" spans="1:3" x14ac:dyDescent="0.25">
      <c r="A34" s="65" t="s">
        <v>342</v>
      </c>
      <c r="B34" s="66" t="s">
        <v>16</v>
      </c>
      <c r="C34" s="11" t="s">
        <v>343</v>
      </c>
    </row>
    <row r="35" spans="1:3" x14ac:dyDescent="0.25">
      <c r="A35" s="65" t="s">
        <v>1302</v>
      </c>
      <c r="B35" s="66" t="s">
        <v>16</v>
      </c>
      <c r="C35" s="1" t="s">
        <v>61</v>
      </c>
    </row>
    <row r="36" spans="1:3" x14ac:dyDescent="0.25">
      <c r="A36" s="65" t="s">
        <v>1303</v>
      </c>
      <c r="B36" s="66" t="s">
        <v>16</v>
      </c>
      <c r="C36" s="1" t="s">
        <v>1304</v>
      </c>
    </row>
    <row r="37" spans="1:3" x14ac:dyDescent="0.25">
      <c r="A37" s="65" t="s">
        <v>1305</v>
      </c>
      <c r="B37" s="66" t="s">
        <v>33</v>
      </c>
      <c r="C37" s="1" t="s">
        <v>1306</v>
      </c>
    </row>
    <row r="38" spans="1:3" x14ac:dyDescent="0.25">
      <c r="A38" s="65" t="s">
        <v>1307</v>
      </c>
      <c r="B38" s="66" t="s">
        <v>33</v>
      </c>
      <c r="C38" s="1" t="s">
        <v>61</v>
      </c>
    </row>
    <row r="39" spans="1:3" x14ac:dyDescent="0.25">
      <c r="A39" s="65" t="s">
        <v>1308</v>
      </c>
      <c r="B39" s="66" t="s">
        <v>20</v>
      </c>
      <c r="C39" s="1" t="s">
        <v>27</v>
      </c>
    </row>
    <row r="40" spans="1:3" x14ac:dyDescent="0.25">
      <c r="A40" s="65" t="s">
        <v>1309</v>
      </c>
      <c r="B40" s="66" t="s">
        <v>20</v>
      </c>
      <c r="C40" s="1" t="s">
        <v>1310</v>
      </c>
    </row>
    <row r="41" spans="1:3" x14ac:dyDescent="0.25">
      <c r="A41" s="65" t="s">
        <v>1311</v>
      </c>
      <c r="B41" s="66" t="s">
        <v>10</v>
      </c>
      <c r="C41" s="1" t="s">
        <v>1312</v>
      </c>
    </row>
    <row r="42" spans="1:3" x14ac:dyDescent="0.25">
      <c r="A42" s="65" t="s">
        <v>1313</v>
      </c>
      <c r="B42" s="66" t="s">
        <v>10</v>
      </c>
      <c r="C42" s="1" t="s">
        <v>61</v>
      </c>
    </row>
    <row r="43" spans="1:3" x14ac:dyDescent="0.25">
      <c r="A43" s="68" t="s">
        <v>1314</v>
      </c>
      <c r="B43" s="69" t="s">
        <v>10</v>
      </c>
      <c r="C43" s="54" t="s">
        <v>1301</v>
      </c>
    </row>
  </sheetData>
  <sortState xmlns:xlrd2="http://schemas.microsoft.com/office/spreadsheetml/2017/richdata2" ref="A4:C43">
    <sortCondition ref="C4:C43"/>
  </sortState>
  <conditionalFormatting sqref="A1:A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13"/>
  <sheetViews>
    <sheetView workbookViewId="0">
      <selection activeCell="F20" sqref="F20"/>
    </sheetView>
  </sheetViews>
  <sheetFormatPr defaultColWidth="8.6640625" defaultRowHeight="13.8" x14ac:dyDescent="0.25"/>
  <cols>
    <col min="1" max="1" width="24.44140625" style="1" customWidth="1"/>
    <col min="2" max="21" width="12.6640625" style="1" customWidth="1"/>
    <col min="22" max="16384" width="8.6640625" style="1"/>
  </cols>
  <sheetData>
    <row r="1" spans="1:21" x14ac:dyDescent="0.25">
      <c r="A1" s="1" t="s">
        <v>1459</v>
      </c>
    </row>
    <row r="3" spans="1:21" s="61" customFormat="1" x14ac:dyDescent="0.25">
      <c r="A3" s="100"/>
      <c r="B3" s="141" t="s">
        <v>1315</v>
      </c>
      <c r="C3" s="141"/>
      <c r="D3" s="141" t="s">
        <v>1316</v>
      </c>
      <c r="E3" s="141"/>
      <c r="F3" s="141" t="s">
        <v>1317</v>
      </c>
      <c r="G3" s="141"/>
      <c r="H3" s="141" t="s">
        <v>1074</v>
      </c>
      <c r="I3" s="141"/>
      <c r="J3" s="141" t="s">
        <v>1066</v>
      </c>
      <c r="K3" s="141"/>
      <c r="L3" s="141" t="s">
        <v>1058</v>
      </c>
      <c r="M3" s="141"/>
      <c r="N3" s="142" t="s">
        <v>1049</v>
      </c>
      <c r="O3" s="142"/>
      <c r="P3" s="142" t="s">
        <v>1041</v>
      </c>
      <c r="Q3" s="142"/>
      <c r="R3" s="142" t="s">
        <v>885</v>
      </c>
      <c r="S3" s="142"/>
      <c r="T3" s="142" t="s">
        <v>928</v>
      </c>
      <c r="U3" s="142"/>
    </row>
    <row r="4" spans="1:21" x14ac:dyDescent="0.25">
      <c r="A4" s="99" t="s">
        <v>1318</v>
      </c>
      <c r="B4" s="101" t="s">
        <v>1460</v>
      </c>
      <c r="C4" s="101" t="b">
        <v>1</v>
      </c>
      <c r="D4" s="101" t="s">
        <v>1460</v>
      </c>
      <c r="E4" s="101" t="b">
        <v>1</v>
      </c>
      <c r="F4" s="101" t="s">
        <v>1460</v>
      </c>
      <c r="G4" s="101" t="b">
        <v>1</v>
      </c>
      <c r="H4" s="101" t="s">
        <v>1460</v>
      </c>
      <c r="I4" s="101" t="b">
        <v>1</v>
      </c>
      <c r="J4" s="101" t="s">
        <v>1460</v>
      </c>
      <c r="K4" s="101" t="b">
        <v>1</v>
      </c>
      <c r="L4" s="101" t="s">
        <v>1460</v>
      </c>
      <c r="M4" s="101" t="b">
        <v>1</v>
      </c>
      <c r="N4" s="102" t="s">
        <v>1460</v>
      </c>
      <c r="O4" s="102" t="b">
        <v>1</v>
      </c>
      <c r="P4" s="102" t="s">
        <v>1460</v>
      </c>
      <c r="Q4" s="102" t="b">
        <v>1</v>
      </c>
      <c r="R4" s="102" t="s">
        <v>1460</v>
      </c>
      <c r="S4" s="102" t="b">
        <v>1</v>
      </c>
      <c r="T4" s="102" t="s">
        <v>1460</v>
      </c>
      <c r="U4" s="102" t="b">
        <v>1</v>
      </c>
    </row>
    <row r="5" spans="1:21" x14ac:dyDescent="0.25">
      <c r="A5" s="89" t="s">
        <v>1319</v>
      </c>
      <c r="B5" s="86">
        <v>565.26</v>
      </c>
      <c r="C5" s="86">
        <v>565.63</v>
      </c>
      <c r="D5" s="86">
        <v>283.10000000000002</v>
      </c>
      <c r="E5" s="86">
        <v>287.2</v>
      </c>
      <c r="F5" s="86">
        <v>124.4</v>
      </c>
      <c r="G5" s="86">
        <v>125.1</v>
      </c>
      <c r="H5" s="86">
        <v>223.88</v>
      </c>
      <c r="I5" s="86">
        <v>222.61</v>
      </c>
      <c r="J5" s="86">
        <v>110.95</v>
      </c>
      <c r="K5" s="86">
        <v>110.81</v>
      </c>
      <c r="L5" s="70">
        <v>5.4</v>
      </c>
      <c r="M5" s="70">
        <v>5.2</v>
      </c>
      <c r="N5" s="87">
        <v>34.4</v>
      </c>
      <c r="O5" s="87">
        <v>34.4</v>
      </c>
      <c r="P5" s="87">
        <v>253.1</v>
      </c>
      <c r="Q5" s="87">
        <v>253.5</v>
      </c>
      <c r="R5" s="88">
        <v>98.5</v>
      </c>
      <c r="S5" s="88">
        <v>99.2</v>
      </c>
      <c r="T5" s="88">
        <v>7.7</v>
      </c>
      <c r="U5" s="88">
        <v>7.7</v>
      </c>
    </row>
    <row r="6" spans="1:21" x14ac:dyDescent="0.25">
      <c r="A6" s="89" t="s">
        <v>1320</v>
      </c>
      <c r="B6" s="86">
        <v>59.06</v>
      </c>
      <c r="C6" s="86">
        <v>60.03</v>
      </c>
      <c r="D6" s="86">
        <v>31.1</v>
      </c>
      <c r="E6" s="86">
        <v>31.7</v>
      </c>
      <c r="F6" s="86">
        <v>6.8</v>
      </c>
      <c r="G6" s="86">
        <v>7</v>
      </c>
      <c r="H6" s="86">
        <v>25.93</v>
      </c>
      <c r="I6" s="86">
        <v>25.13</v>
      </c>
      <c r="J6" s="86">
        <v>12.88</v>
      </c>
      <c r="K6" s="86">
        <v>12.52</v>
      </c>
      <c r="L6" s="86">
        <v>0.8</v>
      </c>
      <c r="M6" s="86">
        <v>0.7</v>
      </c>
      <c r="N6" s="87">
        <v>4.7</v>
      </c>
      <c r="O6" s="87">
        <v>4.8</v>
      </c>
      <c r="P6" s="87">
        <v>21.3</v>
      </c>
      <c r="Q6" s="87">
        <v>22.4</v>
      </c>
      <c r="R6" s="87">
        <v>6.6</v>
      </c>
      <c r="S6" s="87">
        <v>6.9</v>
      </c>
      <c r="T6" s="87">
        <v>0.5</v>
      </c>
      <c r="U6" s="87">
        <v>0.5</v>
      </c>
    </row>
    <row r="7" spans="1:21" x14ac:dyDescent="0.25">
      <c r="A7" s="89" t="s">
        <v>1321</v>
      </c>
      <c r="B7" s="86">
        <v>269.05</v>
      </c>
      <c r="C7" s="86">
        <v>231.16</v>
      </c>
      <c r="D7" s="86">
        <v>109.9</v>
      </c>
      <c r="E7" s="86">
        <v>92</v>
      </c>
      <c r="F7" s="86">
        <v>105.5</v>
      </c>
      <c r="G7" s="86">
        <v>89</v>
      </c>
      <c r="H7" s="86">
        <v>75.17</v>
      </c>
      <c r="I7" s="86">
        <v>100.7</v>
      </c>
      <c r="J7" s="86">
        <v>34.1</v>
      </c>
      <c r="K7" s="86">
        <v>43.79</v>
      </c>
      <c r="L7" s="70">
        <v>1.4</v>
      </c>
      <c r="M7" s="70">
        <v>2.4</v>
      </c>
      <c r="N7" s="87">
        <v>11.8</v>
      </c>
      <c r="O7" s="87">
        <v>4.3</v>
      </c>
      <c r="P7" s="87">
        <v>153.9</v>
      </c>
      <c r="Q7" s="87">
        <v>126.8</v>
      </c>
      <c r="R7" s="88">
        <v>84.7</v>
      </c>
      <c r="S7" s="88">
        <v>64.8</v>
      </c>
      <c r="T7" s="88">
        <v>6.6</v>
      </c>
      <c r="U7" s="88">
        <v>5.9</v>
      </c>
    </row>
    <row r="8" spans="1:21" x14ac:dyDescent="0.25">
      <c r="A8" s="89" t="s">
        <v>1322</v>
      </c>
      <c r="B8" s="86">
        <v>713.67</v>
      </c>
      <c r="C8" s="86">
        <v>725.39</v>
      </c>
      <c r="D8" s="86">
        <v>486.2</v>
      </c>
      <c r="E8" s="86">
        <v>495.5</v>
      </c>
      <c r="F8" s="86">
        <v>113.3</v>
      </c>
      <c r="G8" s="86">
        <v>116.6</v>
      </c>
      <c r="H8" s="86">
        <v>388.03</v>
      </c>
      <c r="I8" s="86">
        <v>376.05</v>
      </c>
      <c r="J8" s="86">
        <v>220.13</v>
      </c>
      <c r="K8" s="86">
        <v>213.93</v>
      </c>
      <c r="L8" s="86">
        <v>11.6</v>
      </c>
      <c r="M8" s="86">
        <v>10.9</v>
      </c>
      <c r="N8" s="87">
        <v>62.9</v>
      </c>
      <c r="O8" s="87">
        <v>64.3</v>
      </c>
      <c r="P8" s="87">
        <v>280.89999999999998</v>
      </c>
      <c r="Q8" s="87">
        <v>295.3</v>
      </c>
      <c r="R8" s="87">
        <v>95.5</v>
      </c>
      <c r="S8" s="87">
        <v>100.3</v>
      </c>
      <c r="T8" s="87">
        <v>5.4</v>
      </c>
      <c r="U8" s="87">
        <v>5.6</v>
      </c>
    </row>
    <row r="9" spans="1:21" x14ac:dyDescent="0.25">
      <c r="A9" s="89" t="s">
        <v>1323</v>
      </c>
      <c r="B9" s="86">
        <v>509323.29</v>
      </c>
      <c r="C9" s="86">
        <v>526189.25</v>
      </c>
      <c r="D9" s="86">
        <v>236421.6</v>
      </c>
      <c r="E9" s="86">
        <v>245554.7</v>
      </c>
      <c r="F9" s="86">
        <v>12833.2</v>
      </c>
      <c r="G9" s="86">
        <v>13599.4</v>
      </c>
      <c r="H9" s="86">
        <v>150570.22</v>
      </c>
      <c r="I9" s="86">
        <v>141414.45000000001</v>
      </c>
      <c r="J9" s="86">
        <v>48457.4</v>
      </c>
      <c r="K9" s="86">
        <v>45767</v>
      </c>
      <c r="L9" s="70">
        <v>135.4</v>
      </c>
      <c r="M9" s="70">
        <v>117.9</v>
      </c>
      <c r="N9" s="87">
        <v>3955.3</v>
      </c>
      <c r="O9" s="87">
        <v>4134.3</v>
      </c>
      <c r="P9" s="87">
        <v>78928.600000000006</v>
      </c>
      <c r="Q9" s="87">
        <v>87197.8</v>
      </c>
      <c r="R9" s="88">
        <v>9125.1</v>
      </c>
      <c r="S9" s="88">
        <v>10052.4</v>
      </c>
      <c r="T9" s="88">
        <v>29.2</v>
      </c>
      <c r="U9" s="88">
        <v>31.2</v>
      </c>
    </row>
    <row r="10" spans="1:21" x14ac:dyDescent="0.25">
      <c r="A10" s="89" t="s">
        <v>1324</v>
      </c>
      <c r="B10" s="86">
        <v>1.48</v>
      </c>
      <c r="C10" s="86">
        <v>1.89</v>
      </c>
      <c r="D10" s="86">
        <v>9.6</v>
      </c>
      <c r="E10" s="86">
        <v>10.3</v>
      </c>
      <c r="F10" s="86">
        <v>8.1999999999999993</v>
      </c>
      <c r="G10" s="86">
        <v>8.3000000000000007</v>
      </c>
      <c r="H10" s="86">
        <v>9.65</v>
      </c>
      <c r="I10" s="86">
        <v>10.11</v>
      </c>
      <c r="J10" s="86">
        <v>19.940000000000001</v>
      </c>
      <c r="K10" s="86">
        <v>20.39</v>
      </c>
      <c r="L10" s="86">
        <v>16.2</v>
      </c>
      <c r="M10" s="86">
        <v>16.399999999999999</v>
      </c>
      <c r="N10" s="87">
        <v>6.6</v>
      </c>
      <c r="O10" s="87">
        <v>6.3</v>
      </c>
      <c r="P10" s="87">
        <v>1.2</v>
      </c>
      <c r="Q10" s="87">
        <v>1</v>
      </c>
      <c r="R10" s="87">
        <v>11</v>
      </c>
      <c r="S10" s="87">
        <v>9</v>
      </c>
      <c r="T10" s="87">
        <v>1.7</v>
      </c>
      <c r="U10" s="87">
        <v>1.5</v>
      </c>
    </row>
    <row r="11" spans="1:21" x14ac:dyDescent="0.25">
      <c r="A11" s="89" t="s">
        <v>1325</v>
      </c>
      <c r="B11" s="86">
        <v>1.52</v>
      </c>
      <c r="C11" s="86">
        <v>1.65</v>
      </c>
      <c r="D11" s="86">
        <v>3</v>
      </c>
      <c r="E11" s="86">
        <v>3.1</v>
      </c>
      <c r="F11" s="86">
        <v>2.2999999999999998</v>
      </c>
      <c r="G11" s="86">
        <v>2.4</v>
      </c>
      <c r="H11" s="86">
        <v>3</v>
      </c>
      <c r="I11" s="86">
        <v>2.96</v>
      </c>
      <c r="J11" s="86">
        <v>4.18</v>
      </c>
      <c r="K11" s="86">
        <v>4.22</v>
      </c>
      <c r="L11" s="70">
        <v>3.9</v>
      </c>
      <c r="M11" s="70">
        <v>3.7</v>
      </c>
      <c r="N11" s="87">
        <v>2.5</v>
      </c>
      <c r="O11" s="87">
        <v>2.5</v>
      </c>
      <c r="P11" s="87">
        <v>1.3</v>
      </c>
      <c r="Q11" s="87">
        <v>1.4</v>
      </c>
      <c r="R11" s="88">
        <v>2.5</v>
      </c>
      <c r="S11" s="88">
        <v>2.4</v>
      </c>
      <c r="T11" s="88">
        <v>1.3</v>
      </c>
      <c r="U11" s="88">
        <v>1.2</v>
      </c>
    </row>
    <row r="12" spans="1:21" x14ac:dyDescent="0.25">
      <c r="A12" s="89" t="s">
        <v>1326</v>
      </c>
      <c r="B12" s="86">
        <v>3070.5</v>
      </c>
      <c r="C12" s="86">
        <v>2983.15</v>
      </c>
      <c r="D12" s="86">
        <v>2798.4</v>
      </c>
      <c r="E12" s="86">
        <v>2778</v>
      </c>
      <c r="F12" s="86">
        <v>741.4</v>
      </c>
      <c r="G12" s="86">
        <v>742.5</v>
      </c>
      <c r="H12" s="86">
        <v>2190.0100000000002</v>
      </c>
      <c r="I12" s="86">
        <v>2335.0100000000002</v>
      </c>
      <c r="J12" s="86">
        <v>1490.2</v>
      </c>
      <c r="K12" s="86">
        <v>1517.15</v>
      </c>
      <c r="L12" s="86">
        <v>69.599999999999994</v>
      </c>
      <c r="M12" s="86">
        <v>74</v>
      </c>
      <c r="N12" s="87">
        <v>344.3</v>
      </c>
      <c r="O12" s="87">
        <v>316.89999999999998</v>
      </c>
      <c r="P12" s="87">
        <v>1230.0999999999999</v>
      </c>
      <c r="Q12" s="87">
        <v>1120</v>
      </c>
      <c r="R12" s="87">
        <v>699.9</v>
      </c>
      <c r="S12" s="87">
        <v>663.6</v>
      </c>
      <c r="T12" s="87">
        <v>25.1</v>
      </c>
      <c r="U12" s="87">
        <v>25.3</v>
      </c>
    </row>
    <row r="13" spans="1:21" x14ac:dyDescent="0.25">
      <c r="A13" s="90" t="s">
        <v>1327</v>
      </c>
      <c r="B13" s="91">
        <v>116.74</v>
      </c>
      <c r="C13" s="91">
        <v>118.65</v>
      </c>
      <c r="D13" s="91">
        <v>61.3</v>
      </c>
      <c r="E13" s="91">
        <v>62.5</v>
      </c>
      <c r="F13" s="91" t="s">
        <v>1328</v>
      </c>
      <c r="G13" s="91">
        <v>13.9</v>
      </c>
      <c r="H13" s="91">
        <v>51.09</v>
      </c>
      <c r="I13" s="91">
        <v>49.51</v>
      </c>
      <c r="J13" s="91">
        <v>25.35</v>
      </c>
      <c r="K13" s="91">
        <v>24.64</v>
      </c>
      <c r="L13" s="91">
        <v>1.6</v>
      </c>
      <c r="M13" s="91">
        <v>1.5</v>
      </c>
      <c r="N13" s="92">
        <v>9.3000000000000007</v>
      </c>
      <c r="O13" s="92">
        <v>9.5</v>
      </c>
      <c r="P13" s="92">
        <v>42</v>
      </c>
      <c r="Q13" s="92">
        <v>44.2</v>
      </c>
      <c r="R13" s="93">
        <v>12.9</v>
      </c>
      <c r="S13" s="93">
        <v>13.6</v>
      </c>
      <c r="T13" s="93">
        <v>0.9</v>
      </c>
      <c r="U13" s="93">
        <v>0.9</v>
      </c>
    </row>
  </sheetData>
  <mergeCells count="10">
    <mergeCell ref="L3:M3"/>
    <mergeCell ref="N3:O3"/>
    <mergeCell ref="P3:Q3"/>
    <mergeCell ref="R3:S3"/>
    <mergeCell ref="T3:U3"/>
    <mergeCell ref="B3:C3"/>
    <mergeCell ref="D3:E3"/>
    <mergeCell ref="F3:G3"/>
    <mergeCell ref="H3:I3"/>
    <mergeCell ref="J3:K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10"/>
  <sheetViews>
    <sheetView tabSelected="1" workbookViewId="0">
      <selection activeCell="G17" sqref="G17"/>
    </sheetView>
  </sheetViews>
  <sheetFormatPr defaultRowHeight="14.4" x14ac:dyDescent="0.3"/>
  <cols>
    <col min="1" max="1" width="12.109375" customWidth="1"/>
    <col min="2" max="2" width="20.33203125" customWidth="1"/>
    <col min="3" max="3" width="21.6640625" customWidth="1"/>
    <col min="4" max="4" width="22" customWidth="1"/>
    <col min="5" max="5" width="19.6640625" customWidth="1"/>
    <col min="6" max="6" width="20.6640625" customWidth="1"/>
    <col min="7" max="7" width="21.6640625" customWidth="1"/>
    <col min="8" max="21" width="15" customWidth="1"/>
  </cols>
  <sheetData>
    <row r="1" spans="1:21" s="1" customFormat="1" ht="13.8" x14ac:dyDescent="0.25">
      <c r="A1" s="1" t="s">
        <v>1461</v>
      </c>
    </row>
    <row r="2" spans="1:21" s="1" customFormat="1" ht="13.8" x14ac:dyDescent="0.25">
      <c r="A2" s="54"/>
      <c r="B2" s="54"/>
      <c r="C2" s="54"/>
      <c r="D2" s="54"/>
      <c r="E2" s="54"/>
      <c r="F2" s="54"/>
      <c r="G2" s="54"/>
      <c r="H2" s="54"/>
      <c r="I2" s="54"/>
      <c r="J2" s="54"/>
      <c r="K2" s="54"/>
      <c r="L2" s="54"/>
      <c r="M2" s="54"/>
      <c r="N2" s="54"/>
      <c r="O2" s="54"/>
      <c r="P2" s="54"/>
      <c r="Q2" s="54"/>
      <c r="R2" s="54"/>
      <c r="S2" s="54"/>
      <c r="T2" s="54"/>
      <c r="U2" s="54"/>
    </row>
    <row r="3" spans="1:21" s="1" customFormat="1" ht="13.8" x14ac:dyDescent="0.25">
      <c r="A3" s="144" t="s">
        <v>1329</v>
      </c>
      <c r="B3" s="145" t="s">
        <v>1315</v>
      </c>
      <c r="C3" s="145"/>
      <c r="D3" s="145" t="s">
        <v>1316</v>
      </c>
      <c r="E3" s="145"/>
      <c r="F3" s="145" t="s">
        <v>1317</v>
      </c>
      <c r="G3" s="145"/>
      <c r="H3" s="144" t="s">
        <v>1074</v>
      </c>
      <c r="I3" s="144"/>
      <c r="J3" s="144" t="s">
        <v>1066</v>
      </c>
      <c r="K3" s="144"/>
      <c r="L3" s="144" t="s">
        <v>1058</v>
      </c>
      <c r="M3" s="144"/>
      <c r="N3" s="143" t="s">
        <v>1041</v>
      </c>
      <c r="O3" s="143"/>
      <c r="P3" s="143" t="s">
        <v>1049</v>
      </c>
      <c r="Q3" s="143"/>
      <c r="R3" s="143" t="s">
        <v>885</v>
      </c>
      <c r="S3" s="143"/>
      <c r="T3" s="143" t="s">
        <v>928</v>
      </c>
      <c r="U3" s="143"/>
    </row>
    <row r="4" spans="1:21" s="1" customFormat="1" ht="13.8" x14ac:dyDescent="0.25">
      <c r="A4" s="144"/>
      <c r="B4" s="95" t="s">
        <v>1460</v>
      </c>
      <c r="C4" s="95" t="b">
        <v>1</v>
      </c>
      <c r="D4" s="95" t="s">
        <v>1460</v>
      </c>
      <c r="E4" s="95" t="b">
        <v>1</v>
      </c>
      <c r="F4" s="95" t="s">
        <v>1460</v>
      </c>
      <c r="G4" s="95" t="b">
        <v>1</v>
      </c>
      <c r="H4" s="95" t="s">
        <v>1460</v>
      </c>
      <c r="I4" s="95" t="b">
        <v>1</v>
      </c>
      <c r="J4" s="95" t="s">
        <v>1460</v>
      </c>
      <c r="K4" s="95" t="b">
        <v>1</v>
      </c>
      <c r="L4" s="95" t="s">
        <v>1460</v>
      </c>
      <c r="M4" s="95" t="b">
        <v>1</v>
      </c>
      <c r="N4" s="96" t="s">
        <v>1460</v>
      </c>
      <c r="O4" s="96" t="b">
        <v>1</v>
      </c>
      <c r="P4" s="96" t="s">
        <v>1460</v>
      </c>
      <c r="Q4" s="96" t="b">
        <v>1</v>
      </c>
      <c r="R4" s="96" t="s">
        <v>1460</v>
      </c>
      <c r="S4" s="96" t="b">
        <v>1</v>
      </c>
      <c r="T4" s="96" t="s">
        <v>1460</v>
      </c>
      <c r="U4" s="96" t="b">
        <v>1</v>
      </c>
    </row>
    <row r="5" spans="1:21" s="1" customFormat="1" ht="13.8" x14ac:dyDescent="0.25">
      <c r="A5" s="97" t="s">
        <v>10</v>
      </c>
      <c r="B5" s="86" t="s">
        <v>1330</v>
      </c>
      <c r="C5" s="86" t="s">
        <v>1331</v>
      </c>
      <c r="D5" s="86" t="s">
        <v>1332</v>
      </c>
      <c r="E5" s="86" t="s">
        <v>1333</v>
      </c>
      <c r="F5" s="86" t="s">
        <v>1334</v>
      </c>
      <c r="G5" s="86" t="s">
        <v>1335</v>
      </c>
      <c r="H5" s="86" t="s">
        <v>1336</v>
      </c>
      <c r="I5" s="86" t="s">
        <v>1337</v>
      </c>
      <c r="J5" s="86" t="s">
        <v>1338</v>
      </c>
      <c r="K5" s="86" t="s">
        <v>1339</v>
      </c>
      <c r="L5" s="86" t="s">
        <v>1340</v>
      </c>
      <c r="M5" s="86" t="s">
        <v>1341</v>
      </c>
      <c r="N5" s="86" t="s">
        <v>1342</v>
      </c>
      <c r="O5" s="86" t="s">
        <v>1343</v>
      </c>
      <c r="P5" s="86" t="s">
        <v>1344</v>
      </c>
      <c r="Q5" s="86" t="s">
        <v>1345</v>
      </c>
      <c r="R5" s="86" t="s">
        <v>1346</v>
      </c>
      <c r="S5" s="86" t="s">
        <v>1347</v>
      </c>
      <c r="T5" s="86" t="s">
        <v>1348</v>
      </c>
      <c r="U5" s="86" t="s">
        <v>1349</v>
      </c>
    </row>
    <row r="6" spans="1:21" s="1" customFormat="1" ht="13.8" x14ac:dyDescent="0.25">
      <c r="A6" s="97" t="s">
        <v>26</v>
      </c>
      <c r="B6" s="86" t="s">
        <v>1350</v>
      </c>
      <c r="C6" s="86" t="s">
        <v>1351</v>
      </c>
      <c r="D6" s="86" t="s">
        <v>1352</v>
      </c>
      <c r="E6" s="86" t="s">
        <v>1353</v>
      </c>
      <c r="F6" s="86" t="s">
        <v>1354</v>
      </c>
      <c r="G6" s="86" t="s">
        <v>1355</v>
      </c>
      <c r="H6" s="86" t="s">
        <v>1356</v>
      </c>
      <c r="I6" s="86" t="s">
        <v>1357</v>
      </c>
      <c r="J6" s="86" t="s">
        <v>1358</v>
      </c>
      <c r="K6" s="86" t="s">
        <v>1359</v>
      </c>
      <c r="L6" s="86" t="s">
        <v>1360</v>
      </c>
      <c r="M6" s="86" t="s">
        <v>1361</v>
      </c>
      <c r="N6" s="86" t="s">
        <v>1362</v>
      </c>
      <c r="O6" s="86" t="s">
        <v>1363</v>
      </c>
      <c r="P6" s="86" t="s">
        <v>1364</v>
      </c>
      <c r="Q6" s="86" t="s">
        <v>1365</v>
      </c>
      <c r="R6" s="86" t="s">
        <v>1366</v>
      </c>
      <c r="S6" s="86" t="s">
        <v>1367</v>
      </c>
      <c r="T6" s="86" t="s">
        <v>1368</v>
      </c>
      <c r="U6" s="86" t="s">
        <v>1369</v>
      </c>
    </row>
    <row r="7" spans="1:21" s="1" customFormat="1" ht="13.8" x14ac:dyDescent="0.25">
      <c r="A7" s="98" t="s">
        <v>20</v>
      </c>
      <c r="B7" s="70" t="s">
        <v>1370</v>
      </c>
      <c r="C7" s="70" t="s">
        <v>1371</v>
      </c>
      <c r="D7" s="86" t="s">
        <v>1372</v>
      </c>
      <c r="E7" s="86" t="s">
        <v>1373</v>
      </c>
      <c r="F7" s="86" t="s">
        <v>1374</v>
      </c>
      <c r="G7" s="86" t="s">
        <v>1375</v>
      </c>
      <c r="H7" s="86" t="s">
        <v>1376</v>
      </c>
      <c r="I7" s="86" t="s">
        <v>1377</v>
      </c>
      <c r="J7" s="86" t="s">
        <v>1378</v>
      </c>
      <c r="K7" s="86" t="s">
        <v>1379</v>
      </c>
      <c r="L7" s="86" t="s">
        <v>1380</v>
      </c>
      <c r="M7" s="86" t="s">
        <v>1381</v>
      </c>
      <c r="N7" s="86" t="s">
        <v>1382</v>
      </c>
      <c r="O7" s="86" t="s">
        <v>1383</v>
      </c>
      <c r="P7" s="86" t="s">
        <v>1384</v>
      </c>
      <c r="Q7" s="86" t="s">
        <v>1385</v>
      </c>
      <c r="R7" s="86" t="s">
        <v>1386</v>
      </c>
      <c r="S7" s="86" t="s">
        <v>1387</v>
      </c>
      <c r="T7" s="86" t="s">
        <v>1388</v>
      </c>
      <c r="U7" s="86" t="s">
        <v>1389</v>
      </c>
    </row>
    <row r="8" spans="1:21" s="1" customFormat="1" ht="13.8" x14ac:dyDescent="0.25">
      <c r="A8" s="97" t="s">
        <v>166</v>
      </c>
      <c r="B8" s="86" t="s">
        <v>1390</v>
      </c>
      <c r="C8" s="86" t="s">
        <v>1391</v>
      </c>
      <c r="D8" s="86" t="s">
        <v>1392</v>
      </c>
      <c r="E8" s="86" t="s">
        <v>1393</v>
      </c>
      <c r="F8" s="86" t="s">
        <v>1394</v>
      </c>
      <c r="G8" s="86" t="s">
        <v>1395</v>
      </c>
      <c r="H8" s="86" t="s">
        <v>1396</v>
      </c>
      <c r="I8" s="86" t="s">
        <v>1397</v>
      </c>
      <c r="J8" s="86" t="s">
        <v>1398</v>
      </c>
      <c r="K8" s="86" t="s">
        <v>1399</v>
      </c>
      <c r="L8" s="86" t="s">
        <v>1400</v>
      </c>
      <c r="M8" s="86" t="s">
        <v>1401</v>
      </c>
      <c r="N8" s="86" t="s">
        <v>1402</v>
      </c>
      <c r="O8" s="86" t="s">
        <v>1403</v>
      </c>
      <c r="P8" s="86" t="s">
        <v>1404</v>
      </c>
      <c r="Q8" s="86" t="s">
        <v>1405</v>
      </c>
      <c r="R8" s="86" t="s">
        <v>1406</v>
      </c>
      <c r="S8" s="86" t="s">
        <v>1407</v>
      </c>
      <c r="T8" s="86" t="s">
        <v>1408</v>
      </c>
      <c r="U8" s="86" t="s">
        <v>1409</v>
      </c>
    </row>
    <row r="9" spans="1:21" s="1" customFormat="1" ht="13.8" x14ac:dyDescent="0.25">
      <c r="A9" s="98" t="s">
        <v>33</v>
      </c>
      <c r="B9" s="70" t="s">
        <v>1410</v>
      </c>
      <c r="C9" s="70" t="s">
        <v>1411</v>
      </c>
      <c r="D9" s="86" t="s">
        <v>1412</v>
      </c>
      <c r="E9" s="86" t="s">
        <v>1413</v>
      </c>
      <c r="F9" s="86" t="s">
        <v>1414</v>
      </c>
      <c r="G9" s="86" t="s">
        <v>1415</v>
      </c>
      <c r="H9" s="86" t="s">
        <v>1416</v>
      </c>
      <c r="I9" s="86" t="s">
        <v>1417</v>
      </c>
      <c r="J9" s="86" t="s">
        <v>1418</v>
      </c>
      <c r="K9" s="86" t="s">
        <v>1419</v>
      </c>
      <c r="L9" s="86" t="s">
        <v>1420</v>
      </c>
      <c r="M9" s="86" t="s">
        <v>1421</v>
      </c>
      <c r="N9" s="86" t="s">
        <v>1422</v>
      </c>
      <c r="O9" s="86" t="s">
        <v>1423</v>
      </c>
      <c r="P9" s="86" t="s">
        <v>1424</v>
      </c>
      <c r="Q9" s="86" t="s">
        <v>1425</v>
      </c>
      <c r="R9" s="86" t="s">
        <v>1426</v>
      </c>
      <c r="S9" s="86" t="s">
        <v>1427</v>
      </c>
      <c r="T9" s="86" t="s">
        <v>1428</v>
      </c>
      <c r="U9" s="86" t="s">
        <v>1429</v>
      </c>
    </row>
    <row r="10" spans="1:21" s="1" customFormat="1" ht="13.8" x14ac:dyDescent="0.25">
      <c r="A10" s="84" t="s">
        <v>16</v>
      </c>
      <c r="B10" s="94" t="s">
        <v>1430</v>
      </c>
      <c r="C10" s="94" t="s">
        <v>1431</v>
      </c>
      <c r="D10" s="91" t="s">
        <v>1432</v>
      </c>
      <c r="E10" s="91" t="s">
        <v>1433</v>
      </c>
      <c r="F10" s="91" t="s">
        <v>1434</v>
      </c>
      <c r="G10" s="91" t="s">
        <v>1435</v>
      </c>
      <c r="H10" s="91" t="s">
        <v>1436</v>
      </c>
      <c r="I10" s="91" t="s">
        <v>1437</v>
      </c>
      <c r="J10" s="91" t="s">
        <v>1438</v>
      </c>
      <c r="K10" s="91" t="s">
        <v>1439</v>
      </c>
      <c r="L10" s="91" t="s">
        <v>1440</v>
      </c>
      <c r="M10" s="91" t="s">
        <v>1441</v>
      </c>
      <c r="N10" s="91" t="s">
        <v>1442</v>
      </c>
      <c r="O10" s="91" t="s">
        <v>1443</v>
      </c>
      <c r="P10" s="91" t="s">
        <v>1444</v>
      </c>
      <c r="Q10" s="91" t="s">
        <v>1445</v>
      </c>
      <c r="R10" s="91" t="s">
        <v>1446</v>
      </c>
      <c r="S10" s="91" t="s">
        <v>1447</v>
      </c>
      <c r="T10" s="91" t="s">
        <v>1448</v>
      </c>
      <c r="U10" s="91" t="s">
        <v>1449</v>
      </c>
    </row>
  </sheetData>
  <mergeCells count="11">
    <mergeCell ref="R3:S3"/>
    <mergeCell ref="T3:U3"/>
    <mergeCell ref="A3:A4"/>
    <mergeCell ref="B3:C3"/>
    <mergeCell ref="D3:E3"/>
    <mergeCell ref="F3:G3"/>
    <mergeCell ref="H3:I3"/>
    <mergeCell ref="J3:K3"/>
    <mergeCell ref="L3:M3"/>
    <mergeCell ref="N3:O3"/>
    <mergeCell ref="P3:Q3"/>
  </mergeCells>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 Romit Seth</dc:creator>
  <cp:keywords/>
  <dc:description/>
  <cp:lastModifiedBy>Romit Seth</cp:lastModifiedBy>
  <cp:revision/>
  <dcterms:created xsi:type="dcterms:W3CDTF">2015-06-05T18:17:20Z</dcterms:created>
  <dcterms:modified xsi:type="dcterms:W3CDTF">2025-06-02T16:32:39Z</dcterms:modified>
  <cp:category/>
  <cp:contentStatus/>
</cp:coreProperties>
</file>